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V20052025_H2S Revision Round 2\"/>
    </mc:Choice>
  </mc:AlternateContent>
  <xr:revisionPtr revIDLastSave="0" documentId="13_ncr:1_{5603B88F-BD68-412C-8F23-F27F06618B7B}" xr6:coauthVersionLast="47" xr6:coauthVersionMax="47" xr10:uidLastSave="{00000000-0000-0000-0000-000000000000}"/>
  <bookViews>
    <workbookView xWindow="-120" yWindow="-120" windowWidth="29040" windowHeight="17790" activeTab="6" xr2:uid="{F0D221D3-CF95-4BB5-8779-132FCA46FCDC}"/>
  </bookViews>
  <sheets>
    <sheet name="Figure 1" sheetId="5" r:id="rId1"/>
    <sheet name="Figure 2" sheetId="4" r:id="rId2"/>
    <sheet name="Figure 3" sheetId="3" r:id="rId3"/>
    <sheet name="Figure 4" sheetId="1" r:id="rId4"/>
    <sheet name="Figure 5" sheetId="2" r:id="rId5"/>
    <sheet name="Supp Figure 2" sheetId="7" r:id="rId6"/>
    <sheet name="Supp Figure 4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5" l="1"/>
</calcChain>
</file>

<file path=xl/sharedStrings.xml><?xml version="1.0" encoding="utf-8"?>
<sst xmlns="http://schemas.openxmlformats.org/spreadsheetml/2006/main" count="295" uniqueCount="102">
  <si>
    <t>Brain regions</t>
  </si>
  <si>
    <t>Condition</t>
  </si>
  <si>
    <t>NG</t>
  </si>
  <si>
    <t>La</t>
  </si>
  <si>
    <t>VMHDM</t>
  </si>
  <si>
    <t>PAG (dorsal)</t>
  </si>
  <si>
    <t>H2O</t>
  </si>
  <si>
    <t>H2S</t>
  </si>
  <si>
    <r>
      <rPr>
        <i/>
        <sz val="11"/>
        <color theme="0"/>
        <rFont val="Aptos Narrow"/>
        <family val="2"/>
        <scheme val="minor"/>
      </rPr>
      <t>Figure 4d</t>
    </r>
    <r>
      <rPr>
        <sz val="11"/>
        <color theme="0"/>
        <rFont val="Aptos Narrow"/>
        <family val="2"/>
        <scheme val="minor"/>
      </rPr>
      <t>:  Number of cFOS+ cells</t>
    </r>
  </si>
  <si>
    <t>n total</t>
  </si>
  <si>
    <r>
      <rPr>
        <i/>
        <sz val="11"/>
        <color theme="0"/>
        <rFont val="Aptos Narrow"/>
        <family val="2"/>
        <scheme val="minor"/>
      </rPr>
      <t>Figure 5a</t>
    </r>
    <r>
      <rPr>
        <sz val="11"/>
        <color theme="0"/>
        <rFont val="Aptos Narrow"/>
        <family val="2"/>
        <scheme val="minor"/>
      </rPr>
      <t>:  Corticostérone [ng/mL]</t>
    </r>
  </si>
  <si>
    <t>Parameters</t>
  </si>
  <si>
    <t>Systolic</t>
  </si>
  <si>
    <t>Diastolic</t>
  </si>
  <si>
    <t>Mean</t>
  </si>
  <si>
    <r>
      <rPr>
        <i/>
        <sz val="11"/>
        <color theme="0"/>
        <rFont val="Aptos Narrow"/>
        <family val="2"/>
        <scheme val="minor"/>
      </rPr>
      <t>Figure 5b</t>
    </r>
    <r>
      <rPr>
        <sz val="11"/>
        <color theme="0"/>
        <rFont val="Aptos Narrow"/>
        <family val="2"/>
        <scheme val="minor"/>
      </rPr>
      <t>:  Blood pressure [mm Hg]</t>
    </r>
  </si>
  <si>
    <r>
      <rPr>
        <i/>
        <sz val="11"/>
        <color theme="0"/>
        <rFont val="Aptos Narrow"/>
        <family val="2"/>
        <scheme val="minor"/>
      </rPr>
      <t>Figure 5c</t>
    </r>
    <r>
      <rPr>
        <sz val="11"/>
        <color theme="0"/>
        <rFont val="Aptos Narrow"/>
        <family val="2"/>
        <scheme val="minor"/>
      </rPr>
      <t>:  Heart rate [BPM]</t>
    </r>
  </si>
  <si>
    <t>Total distance</t>
  </si>
  <si>
    <t>Entries central zone</t>
  </si>
  <si>
    <t>Distance central zone</t>
  </si>
  <si>
    <t xml:space="preserve">Entries danger zone </t>
  </si>
  <si>
    <t>Time of freezing</t>
  </si>
  <si>
    <t>Mouse</t>
  </si>
  <si>
    <t>Ctrl</t>
  </si>
  <si>
    <t>Axo</t>
  </si>
  <si>
    <r>
      <rPr>
        <i/>
        <sz val="11"/>
        <color theme="0"/>
        <rFont val="Aptos Narrow"/>
        <family val="2"/>
        <scheme val="minor"/>
      </rPr>
      <t>Supp Figure 4a</t>
    </r>
    <r>
      <rPr>
        <sz val="11"/>
        <color theme="0"/>
        <rFont val="Aptos Narrow"/>
        <family val="2"/>
        <scheme val="minor"/>
      </rPr>
      <t>:  Time to find cookie [s]</t>
    </r>
  </si>
  <si>
    <r>
      <t xml:space="preserve">H2S [25 </t>
    </r>
    <r>
      <rPr>
        <sz val="11"/>
        <color theme="1"/>
        <rFont val="Aptos Narrow"/>
        <family val="2"/>
      </rPr>
      <t>µM]</t>
    </r>
    <r>
      <rPr>
        <sz val="11"/>
        <color theme="1"/>
        <rFont val="Aptos Narrow"/>
        <family val="2"/>
        <scheme val="minor"/>
      </rPr>
      <t xml:space="preserve"> </t>
    </r>
  </si>
  <si>
    <t>H2S [125 µM]</t>
  </si>
  <si>
    <t xml:space="preserve">Distance central zone </t>
  </si>
  <si>
    <t>Entries danger zone</t>
  </si>
  <si>
    <r>
      <rPr>
        <i/>
        <sz val="11"/>
        <color theme="0"/>
        <rFont val="Aptos Narrow"/>
        <family val="2"/>
        <scheme val="minor"/>
      </rPr>
      <t>Supp Figure 2b</t>
    </r>
    <r>
      <rPr>
        <sz val="11"/>
        <color theme="0"/>
        <rFont val="Aptos Narrow"/>
        <family val="2"/>
        <scheme val="minor"/>
      </rPr>
      <t>:  Percentrage of responding cells (%)</t>
    </r>
  </si>
  <si>
    <t>2 μM</t>
  </si>
  <si>
    <t>10 μM</t>
  </si>
  <si>
    <t>20 μM</t>
  </si>
  <si>
    <t>40 μM</t>
  </si>
  <si>
    <t>100 μM</t>
  </si>
  <si>
    <t>200 μM</t>
  </si>
  <si>
    <t>[C] IBMX</t>
  </si>
  <si>
    <r>
      <rPr>
        <i/>
        <sz val="11"/>
        <color theme="0"/>
        <rFont val="Aptos Narrow"/>
        <family val="2"/>
        <scheme val="minor"/>
      </rPr>
      <t>Supp Figure 2b</t>
    </r>
    <r>
      <rPr>
        <sz val="11"/>
        <color theme="0"/>
        <rFont val="Aptos Narrow"/>
        <family val="2"/>
        <scheme val="minor"/>
      </rPr>
      <t>:  Ratio amplitude responses</t>
    </r>
  </si>
  <si>
    <t>Control cells</t>
  </si>
  <si>
    <t>CNGA3-transfected cells</t>
  </si>
  <si>
    <r>
      <rPr>
        <i/>
        <sz val="11"/>
        <color theme="0"/>
        <rFont val="Aptos Narrow"/>
        <family val="2"/>
        <scheme val="minor"/>
      </rPr>
      <t>Supp Figure 2d</t>
    </r>
    <r>
      <rPr>
        <sz val="11"/>
        <color theme="0"/>
        <rFont val="Aptos Narrow"/>
        <family val="2"/>
        <scheme val="minor"/>
      </rPr>
      <t>:  Percentrage of responding cells (%)</t>
    </r>
  </si>
  <si>
    <t>H2S + IBMX</t>
  </si>
  <si>
    <r>
      <rPr>
        <i/>
        <sz val="11"/>
        <color theme="0"/>
        <rFont val="Aptos Narrow"/>
        <family val="2"/>
        <scheme val="minor"/>
      </rPr>
      <t>Supp Figure 2d</t>
    </r>
    <r>
      <rPr>
        <sz val="11"/>
        <color theme="0"/>
        <rFont val="Aptos Narrow"/>
        <family val="2"/>
        <scheme val="minor"/>
      </rPr>
      <t>:  Ratio amplitude responses</t>
    </r>
  </si>
  <si>
    <t>Mean of 53 cells</t>
  </si>
  <si>
    <r>
      <t>Mean of</t>
    </r>
    <r>
      <rPr>
        <sz val="11"/>
        <color rgb="FFFF0000"/>
        <rFont val="Aptos Narrow"/>
        <family val="2"/>
        <scheme val="minor"/>
      </rPr>
      <t xml:space="preserve"> </t>
    </r>
  </si>
  <si>
    <t xml:space="preserve">Mean of </t>
  </si>
  <si>
    <t>[C] H2S</t>
  </si>
  <si>
    <r>
      <rPr>
        <i/>
        <sz val="11"/>
        <color theme="0"/>
        <rFont val="Aptos Narrow"/>
        <family val="2"/>
        <scheme val="minor"/>
      </rPr>
      <t>Figure 3e</t>
    </r>
    <r>
      <rPr>
        <sz val="11"/>
        <color theme="0"/>
        <rFont val="Aptos Narrow"/>
        <family val="2"/>
        <scheme val="minor"/>
      </rPr>
      <t>:  Percentrage of responding cells (%)</t>
    </r>
  </si>
  <si>
    <r>
      <rPr>
        <i/>
        <sz val="11"/>
        <color theme="0"/>
        <rFont val="Aptos Narrow"/>
        <family val="2"/>
        <scheme val="minor"/>
      </rPr>
      <t>Figure 3e</t>
    </r>
    <r>
      <rPr>
        <sz val="11"/>
        <color theme="0"/>
        <rFont val="Aptos Narrow"/>
        <family val="2"/>
        <scheme val="minor"/>
      </rPr>
      <t>:  Ratio amplitude responses</t>
    </r>
  </si>
  <si>
    <t>0.05 μM</t>
  </si>
  <si>
    <t>0.25 μM</t>
  </si>
  <si>
    <t>7.5 μM</t>
  </si>
  <si>
    <t>15 μM</t>
  </si>
  <si>
    <t>25 μM</t>
  </si>
  <si>
    <t>Experiments</t>
  </si>
  <si>
    <t xml:space="preserve">Mean of 50-150 from 1 to 3 experiments </t>
  </si>
  <si>
    <r>
      <rPr>
        <i/>
        <sz val="11"/>
        <color theme="0"/>
        <rFont val="Aptos Narrow"/>
        <family val="2"/>
        <scheme val="minor"/>
      </rPr>
      <t>Figure 3f</t>
    </r>
    <r>
      <rPr>
        <sz val="11"/>
        <color theme="0"/>
        <rFont val="Aptos Narrow"/>
        <family val="2"/>
        <scheme val="minor"/>
      </rPr>
      <t>:  Percentrage of responding cells (%)</t>
    </r>
  </si>
  <si>
    <r>
      <rPr>
        <i/>
        <sz val="11"/>
        <color theme="0"/>
        <rFont val="Aptos Narrow"/>
        <family val="2"/>
        <scheme val="minor"/>
      </rPr>
      <t>Figure 3f</t>
    </r>
    <r>
      <rPr>
        <sz val="11"/>
        <color theme="0"/>
        <rFont val="Aptos Narrow"/>
        <family val="2"/>
        <scheme val="minor"/>
      </rPr>
      <t>:  Ratio amplitude responses</t>
    </r>
  </si>
  <si>
    <t>2-PT</t>
  </si>
  <si>
    <t>SBT</t>
  </si>
  <si>
    <t>TMT</t>
  </si>
  <si>
    <t>Time [min.]</t>
  </si>
  <si>
    <r>
      <rPr>
        <i/>
        <sz val="11"/>
        <color theme="0"/>
        <rFont val="Aptos Narrow"/>
        <family val="2"/>
        <scheme val="minor"/>
      </rPr>
      <t>Figure 3g</t>
    </r>
    <r>
      <rPr>
        <sz val="11"/>
        <color theme="0"/>
        <rFont val="Aptos Narrow"/>
        <family val="2"/>
        <scheme val="minor"/>
      </rPr>
      <t>:  Relative absorbance [a.u]</t>
    </r>
  </si>
  <si>
    <t>Mean of duplicates</t>
  </si>
  <si>
    <t>DTNB</t>
  </si>
  <si>
    <t>DTNB + H2S</t>
  </si>
  <si>
    <t>DTNB + IAA</t>
  </si>
  <si>
    <r>
      <rPr>
        <i/>
        <sz val="11"/>
        <color theme="0"/>
        <rFont val="Aptos Narrow"/>
        <family val="2"/>
        <scheme val="minor"/>
      </rPr>
      <t>Figure 2a</t>
    </r>
    <r>
      <rPr>
        <sz val="11"/>
        <color theme="0"/>
        <rFont val="Aptos Narrow"/>
        <family val="2"/>
        <scheme val="minor"/>
      </rPr>
      <t>:  Standardized rpS6 intensity [a.u]</t>
    </r>
  </si>
  <si>
    <t>Cues</t>
  </si>
  <si>
    <r>
      <rPr>
        <i/>
        <sz val="11"/>
        <color theme="0"/>
        <rFont val="Aptos Narrow"/>
        <family val="2"/>
        <scheme val="minor"/>
      </rPr>
      <t>Figure 2d</t>
    </r>
    <r>
      <rPr>
        <sz val="11"/>
        <color theme="0"/>
        <rFont val="Aptos Narrow"/>
        <family val="2"/>
        <scheme val="minor"/>
      </rPr>
      <t>: Ratio amplitude responses</t>
    </r>
  </si>
  <si>
    <t>ACSF Ca2+</t>
  </si>
  <si>
    <t>ACSF Ca2+ free</t>
  </si>
  <si>
    <r>
      <rPr>
        <i/>
        <sz val="11"/>
        <color theme="0"/>
        <rFont val="Aptos Narrow"/>
        <family val="2"/>
        <scheme val="minor"/>
      </rPr>
      <t>Figure 2e</t>
    </r>
    <r>
      <rPr>
        <sz val="11"/>
        <color theme="0"/>
        <rFont val="Aptos Narrow"/>
        <family val="2"/>
        <scheme val="minor"/>
      </rPr>
      <t>:  Ratio amplitude responses</t>
    </r>
  </si>
  <si>
    <t>H2S-depleted</t>
  </si>
  <si>
    <r>
      <rPr>
        <i/>
        <sz val="11"/>
        <color theme="0"/>
        <rFont val="Aptos Narrow"/>
        <family val="2"/>
        <scheme val="minor"/>
      </rPr>
      <t>Figure 2f</t>
    </r>
    <r>
      <rPr>
        <sz val="11"/>
        <color theme="0"/>
        <rFont val="Aptos Narrow"/>
        <family val="2"/>
        <scheme val="minor"/>
      </rPr>
      <t>:  Ratio amplitude responses</t>
    </r>
  </si>
  <si>
    <t>Skunk</t>
  </si>
  <si>
    <t>Skunk-depleted</t>
  </si>
  <si>
    <r>
      <rPr>
        <i/>
        <sz val="11"/>
        <color theme="0"/>
        <rFont val="Aptos Narrow"/>
        <family val="2"/>
        <scheme val="minor"/>
      </rPr>
      <t>Figure 1c</t>
    </r>
    <r>
      <rPr>
        <sz val="11"/>
        <color theme="0"/>
        <rFont val="Aptos Narrow"/>
        <family val="2"/>
        <scheme val="minor"/>
      </rPr>
      <t>:  H2S concentration [</t>
    </r>
    <r>
      <rPr>
        <sz val="11"/>
        <color theme="0"/>
        <rFont val="Aptos Narrow"/>
        <family val="2"/>
      </rPr>
      <t>µM</t>
    </r>
    <r>
      <rPr>
        <sz val="11"/>
        <color theme="0"/>
        <rFont val="Aptos Narrow"/>
        <family val="2"/>
        <scheme val="minor"/>
      </rPr>
      <t>]</t>
    </r>
  </si>
  <si>
    <t>Rabbit</t>
  </si>
  <si>
    <t>Cattle</t>
  </si>
  <si>
    <t>Elk</t>
  </si>
  <si>
    <t>Raccoon</t>
  </si>
  <si>
    <t>Fox</t>
  </si>
  <si>
    <t>Fisher</t>
  </si>
  <si>
    <t>Moutain lion</t>
  </si>
  <si>
    <r>
      <rPr>
        <i/>
        <sz val="11"/>
        <color theme="0"/>
        <rFont val="Aptos Narrow"/>
        <family val="2"/>
        <scheme val="minor"/>
      </rPr>
      <t>Figure 1d</t>
    </r>
    <r>
      <rPr>
        <sz val="11"/>
        <color theme="0"/>
        <rFont val="Aptos Narrow"/>
        <family val="2"/>
        <scheme val="minor"/>
      </rPr>
      <t>:  H2S concentration [µM]</t>
    </r>
  </si>
  <si>
    <t>1/1000</t>
  </si>
  <si>
    <t>1/200</t>
  </si>
  <si>
    <r>
      <rPr>
        <i/>
        <sz val="11"/>
        <color theme="0"/>
        <rFont val="Aptos Narrow"/>
        <family val="2"/>
        <scheme val="minor"/>
      </rPr>
      <t>Figure 1e</t>
    </r>
    <r>
      <rPr>
        <sz val="11"/>
        <color theme="0"/>
        <rFont val="Aptos Narrow"/>
        <family val="2"/>
        <scheme val="minor"/>
      </rPr>
      <t>:  H2S concentration [µM]</t>
    </r>
  </si>
  <si>
    <t>NaHS [C]</t>
  </si>
  <si>
    <t>5 μM</t>
  </si>
  <si>
    <t>500 μM</t>
  </si>
  <si>
    <t>n NaSH</t>
  </si>
  <si>
    <t>n Skunk</t>
  </si>
  <si>
    <t xml:space="preserve">Mean of 50 from 3 experiments </t>
  </si>
  <si>
    <t>Exp 1</t>
  </si>
  <si>
    <t>Exp 2</t>
  </si>
  <si>
    <t>Exp 3</t>
  </si>
  <si>
    <r>
      <rPr>
        <i/>
        <sz val="11"/>
        <color theme="0"/>
        <rFont val="Aptos Narrow"/>
        <family val="2"/>
        <scheme val="minor"/>
      </rPr>
      <t>Figure 5g</t>
    </r>
    <r>
      <rPr>
        <sz val="11"/>
        <color theme="0"/>
        <rFont val="Aptos Narrow"/>
        <family val="2"/>
        <scheme val="minor"/>
      </rPr>
      <t>:  Index [</t>
    </r>
    <r>
      <rPr>
        <strike/>
        <sz val="11"/>
        <color theme="0"/>
        <rFont val="Aptos Narrow"/>
        <family val="2"/>
        <scheme val="minor"/>
      </rPr>
      <t>%</t>
    </r>
    <r>
      <rPr>
        <sz val="11"/>
        <color theme="0"/>
        <rFont val="Aptos Narrow"/>
        <family val="2"/>
        <scheme val="minor"/>
      </rPr>
      <t>]</t>
    </r>
  </si>
  <si>
    <r>
      <rPr>
        <i/>
        <sz val="11"/>
        <color theme="0"/>
        <rFont val="Aptos Narrow"/>
        <family val="2"/>
        <scheme val="minor"/>
      </rPr>
      <t>Figure 5e</t>
    </r>
    <r>
      <rPr>
        <sz val="11"/>
        <color theme="0"/>
        <rFont val="Aptos Narrow"/>
        <family val="2"/>
        <scheme val="minor"/>
      </rPr>
      <t>:  Index [</t>
    </r>
    <r>
      <rPr>
        <strike/>
        <sz val="11"/>
        <color theme="0"/>
        <rFont val="Aptos Narrow"/>
        <family val="2"/>
        <scheme val="minor"/>
      </rPr>
      <t>%</t>
    </r>
    <r>
      <rPr>
        <sz val="11"/>
        <color theme="0"/>
        <rFont val="Aptos Narrow"/>
        <family val="2"/>
        <scheme val="minor"/>
      </rPr>
      <t>]</t>
    </r>
  </si>
  <si>
    <r>
      <rPr>
        <i/>
        <sz val="11"/>
        <color theme="0"/>
        <rFont val="Aptos Narrow"/>
        <family val="2"/>
        <scheme val="minor"/>
      </rPr>
      <t>Supp Figure 4b</t>
    </r>
    <r>
      <rPr>
        <sz val="11"/>
        <color theme="0"/>
        <rFont val="Aptos Narrow"/>
        <family val="2"/>
        <scheme val="minor"/>
      </rPr>
      <t>:  Index [</t>
    </r>
    <r>
      <rPr>
        <strike/>
        <sz val="11"/>
        <color theme="0"/>
        <rFont val="Aptos Narrow"/>
        <family val="2"/>
        <scheme val="minor"/>
      </rPr>
      <t>%</t>
    </r>
    <r>
      <rPr>
        <sz val="11"/>
        <color theme="0"/>
        <rFont val="Aptos Narrow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0"/>
      <name val="Aptos Narrow"/>
      <family val="2"/>
      <scheme val="minor"/>
    </font>
    <font>
      <sz val="10"/>
      <name val="Arial"/>
      <family val="2"/>
    </font>
    <font>
      <strike/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sz val="11"/>
      <color theme="0"/>
      <name val="Aptos Narrow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4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39">
    <xf numFmtId="0" fontId="0" fillId="0" borderId="0" xfId="0"/>
    <xf numFmtId="0" fontId="1" fillId="5" borderId="1" xfId="4" applyBorder="1"/>
    <xf numFmtId="0" fontId="1" fillId="3" borderId="1" xfId="2" applyBorder="1"/>
    <xf numFmtId="0" fontId="0" fillId="3" borderId="1" xfId="2" applyFont="1" applyBorder="1" applyAlignment="1">
      <alignment horizontal="center"/>
    </xf>
    <xf numFmtId="0" fontId="0" fillId="0" borderId="1" xfId="0" applyBorder="1"/>
    <xf numFmtId="0" fontId="6" fillId="0" borderId="0" xfId="0" applyFont="1"/>
    <xf numFmtId="0" fontId="6" fillId="0" borderId="1" xfId="0" applyFont="1" applyBorder="1"/>
    <xf numFmtId="0" fontId="0" fillId="0" borderId="2" xfId="0" applyBorder="1"/>
    <xf numFmtId="0" fontId="3" fillId="5" borderId="1" xfId="4" applyFont="1" applyBorder="1"/>
    <xf numFmtId="0" fontId="1" fillId="3" borderId="1" xfId="2" applyBorder="1" applyAlignment="1">
      <alignment horizontal="center"/>
    </xf>
    <xf numFmtId="0" fontId="0" fillId="3" borderId="1" xfId="2" applyFont="1" applyBorder="1"/>
    <xf numFmtId="0" fontId="6" fillId="0" borderId="2" xfId="0" applyFont="1" applyBorder="1"/>
    <xf numFmtId="0" fontId="3" fillId="0" borderId="1" xfId="0" applyFont="1" applyBorder="1"/>
    <xf numFmtId="0" fontId="6" fillId="0" borderId="0" xfId="0" applyFont="1" applyAlignment="1">
      <alignment horizontal="center"/>
    </xf>
    <xf numFmtId="0" fontId="1" fillId="5" borderId="1" xfId="4" applyBorder="1" applyAlignment="1">
      <alignment horizontal="left"/>
    </xf>
    <xf numFmtId="0" fontId="3" fillId="4" borderId="1" xfId="3" applyFont="1" applyBorder="1"/>
    <xf numFmtId="0" fontId="3" fillId="4" borderId="1" xfId="3" applyFont="1" applyBorder="1" applyAlignment="1">
      <alignment horizontal="center"/>
    </xf>
    <xf numFmtId="0" fontId="0" fillId="5" borderId="1" xfId="4" applyFont="1" applyBorder="1" applyAlignment="1">
      <alignment horizontal="left"/>
    </xf>
    <xf numFmtId="0" fontId="0" fillId="5" borderId="1" xfId="4" applyFont="1" applyBorder="1"/>
    <xf numFmtId="0" fontId="10" fillId="0" borderId="0" xfId="0" applyFont="1"/>
    <xf numFmtId="0" fontId="10" fillId="0" borderId="1" xfId="0" applyFont="1" applyBorder="1"/>
    <xf numFmtId="0" fontId="4" fillId="2" borderId="1" xfId="1" applyBorder="1" applyAlignment="1">
      <alignment horizontal="center"/>
    </xf>
    <xf numFmtId="0" fontId="4" fillId="2" borderId="6" xfId="1" applyBorder="1" applyAlignment="1">
      <alignment horizontal="center"/>
    </xf>
    <xf numFmtId="0" fontId="4" fillId="2" borderId="0" xfId="1" applyBorder="1" applyAlignment="1">
      <alignment horizontal="center"/>
    </xf>
    <xf numFmtId="0" fontId="3" fillId="5" borderId="1" xfId="4" applyFont="1" applyBorder="1" applyAlignment="1">
      <alignment horizontal="center"/>
    </xf>
    <xf numFmtId="0" fontId="4" fillId="2" borderId="3" xfId="1" applyBorder="1" applyAlignment="1">
      <alignment horizontal="center"/>
    </xf>
    <xf numFmtId="0" fontId="4" fillId="2" borderId="5" xfId="1" applyBorder="1" applyAlignment="1">
      <alignment horizontal="center"/>
    </xf>
    <xf numFmtId="0" fontId="1" fillId="3" borderId="3" xfId="2" applyBorder="1" applyAlignment="1">
      <alignment horizontal="center"/>
    </xf>
    <xf numFmtId="0" fontId="1" fillId="3" borderId="5" xfId="2" applyBorder="1" applyAlignment="1">
      <alignment horizontal="center"/>
    </xf>
    <xf numFmtId="0" fontId="1" fillId="3" borderId="4" xfId="2" applyBorder="1" applyAlignment="1">
      <alignment horizontal="center"/>
    </xf>
    <xf numFmtId="0" fontId="0" fillId="3" borderId="3" xfId="2" applyFont="1" applyBorder="1" applyAlignment="1">
      <alignment horizontal="center"/>
    </xf>
    <xf numFmtId="0" fontId="0" fillId="3" borderId="5" xfId="2" applyFont="1" applyBorder="1" applyAlignment="1">
      <alignment horizontal="center"/>
    </xf>
    <xf numFmtId="0" fontId="0" fillId="3" borderId="4" xfId="2" applyFont="1" applyBorder="1" applyAlignment="1">
      <alignment horizontal="center"/>
    </xf>
    <xf numFmtId="0" fontId="0" fillId="3" borderId="1" xfId="2" applyFont="1" applyBorder="1" applyAlignment="1">
      <alignment horizontal="center"/>
    </xf>
    <xf numFmtId="0" fontId="4" fillId="2" borderId="4" xfId="1" applyBorder="1" applyAlignment="1">
      <alignment horizontal="center"/>
    </xf>
    <xf numFmtId="0" fontId="0" fillId="0" borderId="0" xfId="0"/>
    <xf numFmtId="0" fontId="3" fillId="5" borderId="3" xfId="4" applyFont="1" applyBorder="1" applyAlignment="1">
      <alignment horizontal="center"/>
    </xf>
    <xf numFmtId="0" fontId="3" fillId="5" borderId="5" xfId="4" applyFont="1" applyBorder="1" applyAlignment="1">
      <alignment horizontal="center"/>
    </xf>
    <xf numFmtId="0" fontId="3" fillId="5" borderId="4" xfId="4" applyFont="1" applyBorder="1" applyAlignment="1">
      <alignment horizontal="center"/>
    </xf>
  </cellXfs>
  <cellStyles count="5">
    <cellStyle name="20 % - Accent3" xfId="2" builtinId="38"/>
    <cellStyle name="40 % - Accent3" xfId="3" builtinId="39"/>
    <cellStyle name="60 % - Accent3" xfId="4" builtinId="40"/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3C3BC-C1B3-4B11-B4B8-35639440E3B7}">
  <dimension ref="B4:S34"/>
  <sheetViews>
    <sheetView workbookViewId="0">
      <selection activeCell="N39" sqref="N39"/>
    </sheetView>
  </sheetViews>
  <sheetFormatPr baseColWidth="10" defaultRowHeight="15" x14ac:dyDescent="0.25"/>
  <cols>
    <col min="9" max="9" width="12.140625" bestFit="1" customWidth="1"/>
    <col min="10" max="10" width="10.7109375" customWidth="1"/>
    <col min="11" max="11" width="12.5703125" bestFit="1" customWidth="1"/>
  </cols>
  <sheetData>
    <row r="4" spans="2:19" x14ac:dyDescent="0.25">
      <c r="B4" s="22" t="s">
        <v>78</v>
      </c>
      <c r="C4" s="23"/>
      <c r="D4" s="23"/>
      <c r="E4" s="23"/>
      <c r="F4" s="23"/>
      <c r="G4" s="23"/>
      <c r="H4" s="23"/>
      <c r="I4" s="23"/>
      <c r="J4" s="23"/>
      <c r="M4" s="21" t="s">
        <v>86</v>
      </c>
      <c r="N4" s="21"/>
      <c r="O4" s="21"/>
      <c r="P4" s="21"/>
      <c r="Q4" s="21"/>
      <c r="R4" s="21"/>
      <c r="S4" s="21"/>
    </row>
    <row r="5" spans="2:19" x14ac:dyDescent="0.25">
      <c r="B5" s="2" t="s">
        <v>1</v>
      </c>
      <c r="C5" s="9" t="s">
        <v>81</v>
      </c>
      <c r="D5" s="9" t="s">
        <v>80</v>
      </c>
      <c r="E5" s="9" t="s">
        <v>79</v>
      </c>
      <c r="F5" s="9" t="s">
        <v>82</v>
      </c>
      <c r="G5" s="9" t="s">
        <v>83</v>
      </c>
      <c r="H5" s="9" t="s">
        <v>84</v>
      </c>
      <c r="I5" s="9" t="s">
        <v>85</v>
      </c>
      <c r="J5" s="9" t="s">
        <v>76</v>
      </c>
      <c r="M5" s="8" t="s">
        <v>69</v>
      </c>
      <c r="N5" s="24" t="s">
        <v>59</v>
      </c>
      <c r="O5" s="24"/>
      <c r="P5" s="24" t="s">
        <v>61</v>
      </c>
      <c r="Q5" s="24"/>
      <c r="R5" s="24" t="s">
        <v>60</v>
      </c>
      <c r="S5" s="24"/>
    </row>
    <row r="6" spans="2:19" x14ac:dyDescent="0.25">
      <c r="B6" s="4"/>
      <c r="C6" s="6">
        <v>0</v>
      </c>
      <c r="D6" s="6">
        <v>0</v>
      </c>
      <c r="E6" s="6">
        <v>0</v>
      </c>
      <c r="F6" s="6">
        <v>1.84</v>
      </c>
      <c r="G6" s="6">
        <v>0</v>
      </c>
      <c r="H6" s="6">
        <v>3.7365556199999999</v>
      </c>
      <c r="I6" s="6">
        <v>34.19</v>
      </c>
      <c r="J6" s="6">
        <v>84.66</v>
      </c>
      <c r="M6" s="2" t="s">
        <v>1</v>
      </c>
      <c r="N6" s="3" t="s">
        <v>87</v>
      </c>
      <c r="O6" s="3" t="s">
        <v>88</v>
      </c>
      <c r="P6" s="3" t="s">
        <v>87</v>
      </c>
      <c r="Q6" s="3" t="s">
        <v>88</v>
      </c>
      <c r="R6" s="3" t="s">
        <v>87</v>
      </c>
      <c r="S6" s="3" t="s">
        <v>88</v>
      </c>
    </row>
    <row r="7" spans="2:19" x14ac:dyDescent="0.25">
      <c r="B7" s="4"/>
      <c r="C7" s="6"/>
      <c r="D7" s="6"/>
      <c r="E7" s="6">
        <v>1.32</v>
      </c>
      <c r="F7" s="6">
        <v>1.79</v>
      </c>
      <c r="G7" s="6">
        <v>3.5245339200000001</v>
      </c>
      <c r="H7" s="6">
        <v>14.895597</v>
      </c>
      <c r="I7" s="6">
        <v>11.16</v>
      </c>
      <c r="J7" s="6">
        <v>113.55</v>
      </c>
      <c r="M7" s="4"/>
      <c r="N7" s="6">
        <v>1.1327383900000001</v>
      </c>
      <c r="O7" s="6">
        <v>2.2028582000000001</v>
      </c>
      <c r="P7" s="6">
        <v>0.50275477999999996</v>
      </c>
      <c r="Q7" s="6">
        <v>1.02476561</v>
      </c>
      <c r="R7" s="6">
        <v>1.5054740200000001</v>
      </c>
      <c r="S7" s="6">
        <v>1.8507558500000001</v>
      </c>
    </row>
    <row r="8" spans="2:19" x14ac:dyDescent="0.25">
      <c r="B8" s="4"/>
      <c r="C8" s="6"/>
      <c r="D8" s="6"/>
      <c r="E8" s="6">
        <v>0</v>
      </c>
      <c r="F8" s="6">
        <v>0.32</v>
      </c>
      <c r="G8" s="4"/>
      <c r="H8" s="4"/>
      <c r="I8" s="6">
        <v>13.81</v>
      </c>
      <c r="J8" s="6">
        <v>104.37</v>
      </c>
      <c r="M8" s="4"/>
      <c r="N8" s="6">
        <v>1.84551</v>
      </c>
      <c r="O8" s="6">
        <v>2.9184160000000001</v>
      </c>
      <c r="P8" s="6">
        <v>0.63856199999999996</v>
      </c>
      <c r="Q8" s="6">
        <v>0.69594400000000001</v>
      </c>
      <c r="R8" s="6">
        <v>2.865685</v>
      </c>
      <c r="S8" s="6">
        <v>2.410285</v>
      </c>
    </row>
    <row r="9" spans="2:19" x14ac:dyDescent="0.25">
      <c r="B9" s="4"/>
      <c r="C9" s="6"/>
      <c r="D9" s="6"/>
      <c r="E9" s="6">
        <v>0</v>
      </c>
      <c r="F9" s="6">
        <v>1.03</v>
      </c>
      <c r="G9" s="4"/>
      <c r="H9" s="4"/>
      <c r="I9" s="6">
        <v>9.0500000000000007</v>
      </c>
      <c r="J9" s="6">
        <v>18.73</v>
      </c>
      <c r="M9" s="4"/>
      <c r="N9" s="6"/>
      <c r="O9" s="6"/>
      <c r="P9" s="6"/>
      <c r="Q9" s="6"/>
      <c r="R9" s="6"/>
      <c r="S9" s="6"/>
    </row>
    <row r="10" spans="2:19" x14ac:dyDescent="0.25">
      <c r="B10" s="4"/>
      <c r="C10" s="6"/>
      <c r="D10" s="6"/>
      <c r="E10" s="4"/>
      <c r="F10" s="6">
        <v>0</v>
      </c>
      <c r="G10" s="4"/>
      <c r="H10" s="4"/>
      <c r="I10" s="6">
        <v>9.73</v>
      </c>
      <c r="J10" s="6">
        <v>50.36</v>
      </c>
      <c r="M10" s="4"/>
      <c r="N10" s="6"/>
      <c r="O10" s="6"/>
      <c r="P10" s="6"/>
      <c r="Q10" s="6"/>
      <c r="R10" s="6"/>
      <c r="S10" s="6"/>
    </row>
    <row r="11" spans="2:19" x14ac:dyDescent="0.25">
      <c r="B11" s="4"/>
      <c r="C11" s="6"/>
      <c r="D11" s="6"/>
      <c r="E11" s="4"/>
      <c r="F11" s="6">
        <v>0</v>
      </c>
      <c r="G11" s="4"/>
      <c r="H11" s="4"/>
      <c r="I11" s="6">
        <v>4.41</v>
      </c>
      <c r="J11" s="4"/>
      <c r="M11" s="4"/>
      <c r="N11" s="6"/>
      <c r="O11" s="6"/>
      <c r="P11" s="6"/>
      <c r="Q11" s="6"/>
      <c r="R11" s="6"/>
      <c r="S11" s="6"/>
    </row>
    <row r="12" spans="2:19" x14ac:dyDescent="0.25">
      <c r="B12" s="4"/>
      <c r="C12" s="6"/>
      <c r="D12" s="6"/>
      <c r="E12" s="4"/>
      <c r="F12" s="4"/>
      <c r="G12" s="4"/>
      <c r="H12" s="4"/>
      <c r="I12" s="4"/>
      <c r="J12" s="4"/>
      <c r="M12" s="4"/>
      <c r="N12" s="6"/>
      <c r="O12" s="6"/>
      <c r="P12" s="6"/>
      <c r="Q12" s="6"/>
      <c r="R12" s="6"/>
      <c r="S12" s="6"/>
    </row>
    <row r="13" spans="2:19" x14ac:dyDescent="0.25">
      <c r="B13" s="9" t="s">
        <v>9</v>
      </c>
      <c r="C13" s="9">
        <v>1</v>
      </c>
      <c r="D13" s="9">
        <v>1</v>
      </c>
      <c r="E13" s="2">
        <v>4</v>
      </c>
      <c r="F13" s="2">
        <v>6</v>
      </c>
      <c r="G13" s="2">
        <v>2</v>
      </c>
      <c r="H13" s="2">
        <v>2</v>
      </c>
      <c r="I13" s="2">
        <v>6</v>
      </c>
      <c r="J13" s="2">
        <v>5</v>
      </c>
      <c r="M13" s="4"/>
      <c r="N13" s="4"/>
      <c r="O13" s="4"/>
      <c r="P13" s="4"/>
      <c r="Q13" s="4"/>
      <c r="R13" s="4"/>
      <c r="S13" s="4"/>
    </row>
    <row r="14" spans="2:19" x14ac:dyDescent="0.25">
      <c r="M14" s="9" t="s">
        <v>9</v>
      </c>
      <c r="N14" s="9">
        <v>2</v>
      </c>
      <c r="O14" s="9">
        <v>2</v>
      </c>
      <c r="P14" s="9">
        <v>2</v>
      </c>
      <c r="Q14" s="9">
        <v>2</v>
      </c>
      <c r="R14" s="9">
        <v>2</v>
      </c>
      <c r="S14" s="9">
        <v>2</v>
      </c>
    </row>
    <row r="15" spans="2:19" x14ac:dyDescent="0.25">
      <c r="J15">
        <f>AVERAGE(J6:J10)</f>
        <v>74.334000000000003</v>
      </c>
    </row>
    <row r="17" spans="5:12" x14ac:dyDescent="0.25">
      <c r="J17" s="5"/>
      <c r="K17" s="5"/>
    </row>
    <row r="20" spans="5:12" x14ac:dyDescent="0.25">
      <c r="I20" s="21" t="s">
        <v>89</v>
      </c>
      <c r="J20" s="21"/>
      <c r="K20" s="21"/>
      <c r="L20" s="5"/>
    </row>
    <row r="21" spans="5:12" x14ac:dyDescent="0.25">
      <c r="G21" s="13"/>
      <c r="H21" s="13"/>
      <c r="I21" s="10" t="s">
        <v>1</v>
      </c>
      <c r="J21" s="3" t="s">
        <v>7</v>
      </c>
      <c r="K21" s="3" t="s">
        <v>74</v>
      </c>
    </row>
    <row r="22" spans="5:12" x14ac:dyDescent="0.25">
      <c r="I22" s="1" t="s">
        <v>90</v>
      </c>
      <c r="J22" s="6"/>
      <c r="K22" s="6"/>
    </row>
    <row r="23" spans="5:12" x14ac:dyDescent="0.25">
      <c r="G23" s="5"/>
      <c r="H23" s="5"/>
      <c r="I23" s="18" t="s">
        <v>91</v>
      </c>
      <c r="J23" s="20">
        <v>1</v>
      </c>
      <c r="K23" s="20">
        <v>0.26496705999999998</v>
      </c>
    </row>
    <row r="24" spans="5:12" x14ac:dyDescent="0.25">
      <c r="I24" s="18" t="s">
        <v>33</v>
      </c>
      <c r="J24" s="20">
        <v>5</v>
      </c>
      <c r="K24" s="20">
        <v>0.44761984999999999</v>
      </c>
    </row>
    <row r="25" spans="5:12" x14ac:dyDescent="0.25">
      <c r="H25" s="5"/>
      <c r="I25" s="18" t="s">
        <v>35</v>
      </c>
      <c r="J25" s="20">
        <v>25</v>
      </c>
      <c r="K25" s="20">
        <v>1.4551992499999999</v>
      </c>
    </row>
    <row r="26" spans="5:12" x14ac:dyDescent="0.25">
      <c r="I26" s="18" t="s">
        <v>92</v>
      </c>
      <c r="J26" s="20">
        <v>125</v>
      </c>
      <c r="K26" s="20">
        <v>5.0917084499999996</v>
      </c>
    </row>
    <row r="27" spans="5:12" x14ac:dyDescent="0.25">
      <c r="G27" s="5"/>
      <c r="H27" s="5"/>
      <c r="I27" s="2" t="s">
        <v>76</v>
      </c>
      <c r="J27" s="2">
        <v>84.66</v>
      </c>
      <c r="K27" s="2">
        <v>11.9686767</v>
      </c>
    </row>
    <row r="28" spans="5:12" x14ac:dyDescent="0.25">
      <c r="I28" s="4"/>
      <c r="J28" s="2">
        <v>13.37</v>
      </c>
      <c r="K28" s="4"/>
    </row>
    <row r="29" spans="5:12" x14ac:dyDescent="0.25">
      <c r="I29" s="4"/>
      <c r="J29" s="2">
        <v>113.55</v>
      </c>
      <c r="K29" s="4"/>
    </row>
    <row r="30" spans="5:12" x14ac:dyDescent="0.25">
      <c r="I30" s="4"/>
      <c r="J30" s="2">
        <v>104.37</v>
      </c>
      <c r="K30" s="4"/>
    </row>
    <row r="31" spans="5:12" x14ac:dyDescent="0.25">
      <c r="E31" s="19"/>
      <c r="F31" s="19"/>
      <c r="G31" s="19"/>
      <c r="I31" s="4"/>
      <c r="J31" s="2">
        <v>50.36</v>
      </c>
      <c r="K31" s="4"/>
    </row>
    <row r="32" spans="5:12" x14ac:dyDescent="0.25">
      <c r="I32" s="4"/>
      <c r="J32" s="4"/>
      <c r="K32" s="4"/>
    </row>
    <row r="33" spans="9:11" x14ac:dyDescent="0.25">
      <c r="I33" s="3" t="s">
        <v>93</v>
      </c>
      <c r="J33" s="9">
        <v>1</v>
      </c>
      <c r="K33" s="9">
        <v>1</v>
      </c>
    </row>
    <row r="34" spans="9:11" x14ac:dyDescent="0.25">
      <c r="I34" s="3" t="s">
        <v>94</v>
      </c>
      <c r="J34" s="9">
        <v>5</v>
      </c>
      <c r="K34" s="9">
        <v>1</v>
      </c>
    </row>
  </sheetData>
  <mergeCells count="6">
    <mergeCell ref="I20:K20"/>
    <mergeCell ref="B4:J4"/>
    <mergeCell ref="M4:S4"/>
    <mergeCell ref="N5:O5"/>
    <mergeCell ref="P5:Q5"/>
    <mergeCell ref="R5:S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88156-D329-4673-84B1-6BC7C454BB48}">
  <dimension ref="B4:X60"/>
  <sheetViews>
    <sheetView topLeftCell="D7" workbookViewId="0">
      <selection activeCell="G53" sqref="G53:N53"/>
    </sheetView>
  </sheetViews>
  <sheetFormatPr baseColWidth="10" defaultRowHeight="15" x14ac:dyDescent="0.25"/>
  <cols>
    <col min="2" max="2" width="13.140625" customWidth="1"/>
    <col min="3" max="3" width="15.28515625" customWidth="1"/>
    <col min="4" max="4" width="14.5703125" customWidth="1"/>
    <col min="8" max="8" width="13.7109375" bestFit="1" customWidth="1"/>
    <col min="10" max="10" width="13.7109375" bestFit="1" customWidth="1"/>
    <col min="12" max="12" width="13.7109375" bestFit="1" customWidth="1"/>
    <col min="14" max="14" width="13.7109375" bestFit="1" customWidth="1"/>
    <col min="18" max="18" width="12.5703125" bestFit="1" customWidth="1"/>
    <col min="23" max="23" width="14.5703125" bestFit="1" customWidth="1"/>
  </cols>
  <sheetData>
    <row r="4" spans="2:24" x14ac:dyDescent="0.25">
      <c r="B4" s="25" t="s">
        <v>68</v>
      </c>
      <c r="C4" s="26"/>
      <c r="D4" s="26"/>
      <c r="F4" s="21" t="s">
        <v>70</v>
      </c>
      <c r="G4" s="21"/>
      <c r="H4" s="21"/>
      <c r="I4" s="21"/>
      <c r="J4" s="21"/>
      <c r="K4" s="21"/>
      <c r="L4" s="21"/>
      <c r="M4" s="21"/>
      <c r="N4" s="21"/>
      <c r="P4" s="22" t="s">
        <v>73</v>
      </c>
      <c r="Q4" s="23"/>
      <c r="R4" s="23"/>
      <c r="S4" s="23"/>
      <c r="U4" s="22" t="s">
        <v>75</v>
      </c>
      <c r="V4" s="23"/>
      <c r="W4" s="23"/>
      <c r="X4" s="23"/>
    </row>
    <row r="5" spans="2:24" x14ac:dyDescent="0.25">
      <c r="B5" s="2" t="s">
        <v>1</v>
      </c>
      <c r="C5" s="3" t="s">
        <v>6</v>
      </c>
      <c r="D5" s="3" t="s">
        <v>7</v>
      </c>
      <c r="F5" s="8" t="s">
        <v>69</v>
      </c>
      <c r="G5" s="24" t="s">
        <v>60</v>
      </c>
      <c r="H5" s="24"/>
      <c r="I5" s="24" t="s">
        <v>59</v>
      </c>
      <c r="J5" s="24"/>
      <c r="K5" s="24" t="s">
        <v>61</v>
      </c>
      <c r="L5" s="24"/>
      <c r="M5" s="24" t="s">
        <v>7</v>
      </c>
      <c r="N5" s="24"/>
      <c r="P5" s="2" t="s">
        <v>1</v>
      </c>
      <c r="Q5" s="3" t="s">
        <v>7</v>
      </c>
      <c r="R5" s="3" t="s">
        <v>74</v>
      </c>
      <c r="S5" s="9" t="s">
        <v>7</v>
      </c>
      <c r="U5" s="2" t="s">
        <v>1</v>
      </c>
      <c r="V5" s="3" t="s">
        <v>76</v>
      </c>
      <c r="W5" s="3" t="s">
        <v>77</v>
      </c>
      <c r="X5" s="3" t="s">
        <v>76</v>
      </c>
    </row>
    <row r="6" spans="2:24" x14ac:dyDescent="0.25">
      <c r="B6" s="4"/>
      <c r="C6" s="6">
        <v>0.90776699000000005</v>
      </c>
      <c r="D6" s="6">
        <v>2.0111627900000002</v>
      </c>
      <c r="F6" s="2" t="s">
        <v>1</v>
      </c>
      <c r="G6" s="3" t="s">
        <v>71</v>
      </c>
      <c r="H6" s="3" t="s">
        <v>72</v>
      </c>
      <c r="I6" s="3" t="s">
        <v>71</v>
      </c>
      <c r="J6" s="3" t="s">
        <v>72</v>
      </c>
      <c r="K6" s="3" t="s">
        <v>71</v>
      </c>
      <c r="L6" s="3" t="s">
        <v>72</v>
      </c>
      <c r="M6" s="3" t="s">
        <v>71</v>
      </c>
      <c r="N6" s="3" t="s">
        <v>72</v>
      </c>
      <c r="P6" s="4"/>
      <c r="Q6" s="6">
        <v>0.60606061</v>
      </c>
      <c r="R6" s="6">
        <v>0.45454545000000002</v>
      </c>
      <c r="S6" s="6">
        <v>0.66666667000000002</v>
      </c>
      <c r="U6" s="4"/>
      <c r="V6" s="6">
        <v>1.25</v>
      </c>
      <c r="W6" s="6">
        <v>0.9</v>
      </c>
      <c r="X6" s="6">
        <v>1.3</v>
      </c>
    </row>
    <row r="7" spans="2:24" x14ac:dyDescent="0.25">
      <c r="B7" s="4"/>
      <c r="C7" s="6">
        <v>0.80097087</v>
      </c>
      <c r="D7" s="6">
        <v>1.45488372</v>
      </c>
      <c r="F7" s="4"/>
      <c r="G7" s="6">
        <v>0.5</v>
      </c>
      <c r="H7" s="6">
        <v>0</v>
      </c>
      <c r="I7" s="6">
        <v>0.57142857000000002</v>
      </c>
      <c r="J7" s="6">
        <v>0</v>
      </c>
      <c r="K7" s="6">
        <v>1.21428571</v>
      </c>
      <c r="L7" s="6">
        <v>0</v>
      </c>
      <c r="M7" s="6">
        <v>0.85714285999999995</v>
      </c>
      <c r="N7" s="6">
        <v>0.14285713999999999</v>
      </c>
      <c r="P7" s="4"/>
      <c r="Q7" s="6">
        <v>1.2307692299999999</v>
      </c>
      <c r="R7" s="6">
        <v>0.46153845999999998</v>
      </c>
      <c r="S7" s="6">
        <v>1</v>
      </c>
      <c r="U7" s="4"/>
      <c r="V7" s="6">
        <v>0.59259258999999997</v>
      </c>
      <c r="W7" s="6">
        <v>0.44444444</v>
      </c>
      <c r="X7" s="6">
        <v>0.48148148000000002</v>
      </c>
    </row>
    <row r="8" spans="2:24" x14ac:dyDescent="0.25">
      <c r="B8" s="4"/>
      <c r="C8" s="6">
        <v>0.48058252000000001</v>
      </c>
      <c r="D8" s="6">
        <v>1.9255814</v>
      </c>
      <c r="F8" s="4"/>
      <c r="G8" s="6">
        <v>0.9</v>
      </c>
      <c r="H8" s="6">
        <v>0.3</v>
      </c>
      <c r="I8" s="6">
        <v>0.66666667000000002</v>
      </c>
      <c r="J8" s="6">
        <v>0</v>
      </c>
      <c r="K8" s="6">
        <v>0.7</v>
      </c>
      <c r="L8" s="6">
        <v>0.3</v>
      </c>
      <c r="M8" s="6">
        <v>1</v>
      </c>
      <c r="N8" s="6">
        <v>0.2</v>
      </c>
      <c r="P8" s="4"/>
      <c r="Q8" s="6">
        <v>0.55882352999999996</v>
      </c>
      <c r="R8" s="6">
        <v>0.26470588</v>
      </c>
      <c r="S8" s="6">
        <v>0.55882352999999996</v>
      </c>
      <c r="U8" s="4"/>
      <c r="V8" s="6">
        <v>0.43103448</v>
      </c>
      <c r="W8" s="6">
        <v>0.20689655000000001</v>
      </c>
      <c r="X8" s="6">
        <v>0.29310344999999999</v>
      </c>
    </row>
    <row r="9" spans="2:24" x14ac:dyDescent="0.25">
      <c r="B9" s="4"/>
      <c r="C9" s="6">
        <v>0.42718446999999998</v>
      </c>
      <c r="D9" s="6">
        <v>0.85581395000000005</v>
      </c>
      <c r="F9" s="4"/>
      <c r="G9" s="6">
        <v>0.6</v>
      </c>
      <c r="H9" s="6">
        <v>0</v>
      </c>
      <c r="I9" s="6">
        <v>0.63636364000000001</v>
      </c>
      <c r="J9" s="6">
        <v>0</v>
      </c>
      <c r="K9" s="6">
        <v>1.2</v>
      </c>
      <c r="L9" s="6">
        <v>0.3</v>
      </c>
      <c r="M9" s="6">
        <v>2</v>
      </c>
      <c r="N9" s="6">
        <v>0.5</v>
      </c>
      <c r="P9" s="4"/>
      <c r="Q9" s="6">
        <v>0.34782608999999998</v>
      </c>
      <c r="R9" s="6">
        <v>0</v>
      </c>
      <c r="S9" s="6">
        <v>0.43478261000000001</v>
      </c>
      <c r="U9" s="4"/>
      <c r="V9" s="6">
        <v>0.5</v>
      </c>
      <c r="W9" s="6">
        <v>0.22500000000000001</v>
      </c>
      <c r="X9" s="6">
        <v>0.42499999999999999</v>
      </c>
    </row>
    <row r="10" spans="2:24" x14ac:dyDescent="0.25">
      <c r="B10" s="4"/>
      <c r="C10" s="6">
        <v>1.4951456299999999</v>
      </c>
      <c r="D10" s="6">
        <v>0.94139534999999996</v>
      </c>
      <c r="F10" s="4"/>
      <c r="G10" s="6">
        <v>0.28571428999999998</v>
      </c>
      <c r="H10" s="6">
        <v>0</v>
      </c>
      <c r="I10" s="6">
        <v>0.22222222</v>
      </c>
      <c r="J10" s="6">
        <v>0</v>
      </c>
      <c r="K10" s="6">
        <v>0.92857142999999998</v>
      </c>
      <c r="L10" s="6">
        <v>0</v>
      </c>
      <c r="M10" s="6">
        <v>0.71428570999999996</v>
      </c>
      <c r="N10" s="6">
        <v>0</v>
      </c>
      <c r="P10" s="4"/>
      <c r="Q10" s="6">
        <v>0.36363635999999999</v>
      </c>
      <c r="R10" s="6">
        <v>0</v>
      </c>
      <c r="S10" s="6">
        <v>0.34090909000000003</v>
      </c>
      <c r="U10" s="4"/>
      <c r="V10" s="6">
        <v>0.32307691999999999</v>
      </c>
      <c r="W10" s="6">
        <v>0.15384614999999999</v>
      </c>
      <c r="X10" s="6">
        <v>0.29230769000000001</v>
      </c>
    </row>
    <row r="11" spans="2:24" x14ac:dyDescent="0.25">
      <c r="B11" s="4"/>
      <c r="C11" s="6">
        <v>0.42718446999999998</v>
      </c>
      <c r="D11" s="6">
        <v>1.0269767400000001</v>
      </c>
      <c r="F11" s="4"/>
      <c r="G11" s="6">
        <v>0.5</v>
      </c>
      <c r="H11" s="6">
        <v>0.13636364000000001</v>
      </c>
      <c r="I11" s="6">
        <v>0.18867924999999999</v>
      </c>
      <c r="J11" s="6">
        <v>0</v>
      </c>
      <c r="K11" s="6">
        <v>0.36363635999999999</v>
      </c>
      <c r="L11" s="6">
        <v>0.22727273000000001</v>
      </c>
      <c r="M11" s="6">
        <v>0.36363635999999999</v>
      </c>
      <c r="N11" s="6">
        <v>0.13636364000000001</v>
      </c>
      <c r="P11" s="4"/>
      <c r="Q11" s="6">
        <v>0.48837208999999998</v>
      </c>
      <c r="R11" s="6">
        <v>0.25581395000000001</v>
      </c>
      <c r="S11" s="6">
        <v>0.53488371999999995</v>
      </c>
      <c r="U11" s="4"/>
      <c r="V11" s="6">
        <v>0.26666666999999999</v>
      </c>
      <c r="W11" s="6">
        <v>0.18333332999999999</v>
      </c>
      <c r="X11" s="6">
        <v>0.25</v>
      </c>
    </row>
    <row r="12" spans="2:24" x14ac:dyDescent="0.25">
      <c r="B12" s="4"/>
      <c r="C12" s="6">
        <v>0.80097087</v>
      </c>
      <c r="D12" s="6">
        <v>1.0697674399999999</v>
      </c>
      <c r="F12" s="4"/>
      <c r="G12" s="6">
        <v>1.28571429</v>
      </c>
      <c r="H12" s="6">
        <v>0</v>
      </c>
      <c r="I12" s="6">
        <v>0.23157895000000001</v>
      </c>
      <c r="J12" s="6">
        <v>0</v>
      </c>
      <c r="K12" s="6">
        <v>1.4285714300000001</v>
      </c>
      <c r="L12" s="6">
        <v>0</v>
      </c>
      <c r="M12" s="6">
        <v>1</v>
      </c>
      <c r="N12" s="6">
        <v>0</v>
      </c>
      <c r="P12" s="4"/>
      <c r="Q12" s="6">
        <v>0.81081080999999999</v>
      </c>
      <c r="R12" s="6">
        <v>0</v>
      </c>
      <c r="S12" s="6">
        <v>0.56756757000000002</v>
      </c>
      <c r="U12" s="4"/>
      <c r="V12" s="6">
        <v>0.73333333000000001</v>
      </c>
      <c r="W12" s="6">
        <v>0.5</v>
      </c>
      <c r="X12" s="6">
        <v>0.53333333000000005</v>
      </c>
    </row>
    <row r="13" spans="2:24" x14ac:dyDescent="0.25">
      <c r="B13" s="4"/>
      <c r="C13" s="6">
        <v>1.76213592</v>
      </c>
      <c r="D13" s="6">
        <v>0.89860465</v>
      </c>
      <c r="F13" s="4"/>
      <c r="G13" s="6">
        <v>2</v>
      </c>
      <c r="H13" s="6">
        <v>0</v>
      </c>
      <c r="I13" s="6">
        <v>0.54545454999999998</v>
      </c>
      <c r="J13" s="6">
        <v>0</v>
      </c>
      <c r="K13" s="6">
        <v>1.5</v>
      </c>
      <c r="L13" s="6">
        <v>0.375</v>
      </c>
      <c r="M13" s="6">
        <v>1.25</v>
      </c>
      <c r="N13" s="6">
        <v>0.5</v>
      </c>
      <c r="P13" s="4"/>
      <c r="Q13" s="6">
        <v>0.27118643999999997</v>
      </c>
      <c r="R13" s="6">
        <v>0</v>
      </c>
      <c r="S13" s="6">
        <v>0.25423729</v>
      </c>
      <c r="U13" s="4"/>
      <c r="V13" s="6">
        <v>0.29090908999999998</v>
      </c>
      <c r="W13" s="6">
        <v>0.2</v>
      </c>
      <c r="X13" s="6">
        <v>0.29090908999999998</v>
      </c>
    </row>
    <row r="14" spans="2:24" x14ac:dyDescent="0.25">
      <c r="B14" s="4"/>
      <c r="C14" s="6">
        <v>1.06796117</v>
      </c>
      <c r="D14" s="6">
        <v>2.2251162799999999</v>
      </c>
      <c r="F14" s="4"/>
      <c r="G14" s="6">
        <v>0.5</v>
      </c>
      <c r="H14" s="6">
        <v>0</v>
      </c>
      <c r="I14" s="6">
        <v>0.20689655000000001</v>
      </c>
      <c r="J14" s="6">
        <v>0</v>
      </c>
      <c r="K14" s="6">
        <v>1.5</v>
      </c>
      <c r="L14" s="6">
        <v>0.33333332999999998</v>
      </c>
      <c r="M14" s="6">
        <v>0.66666667000000002</v>
      </c>
      <c r="N14" s="6">
        <v>0.33333332999999998</v>
      </c>
      <c r="P14" s="4"/>
      <c r="Q14" s="6">
        <v>0.9</v>
      </c>
      <c r="R14" s="6">
        <v>0.5</v>
      </c>
      <c r="S14" s="6">
        <v>0.85</v>
      </c>
      <c r="U14" s="4"/>
      <c r="V14" s="6">
        <v>0.45454545000000002</v>
      </c>
      <c r="W14" s="6">
        <v>0.25454545000000001</v>
      </c>
      <c r="X14" s="6">
        <v>0.30909091</v>
      </c>
    </row>
    <row r="15" spans="2:24" x14ac:dyDescent="0.25">
      <c r="B15" s="4"/>
      <c r="C15" s="6">
        <v>0.26699029000000002</v>
      </c>
      <c r="D15" s="6">
        <v>1.15534884</v>
      </c>
      <c r="F15" s="4"/>
      <c r="G15" s="6">
        <v>0.5</v>
      </c>
      <c r="H15" s="6">
        <v>0</v>
      </c>
      <c r="I15" s="6">
        <v>0.11666667</v>
      </c>
      <c r="J15" s="6">
        <v>0</v>
      </c>
      <c r="K15" s="6">
        <v>1.6666666699999999</v>
      </c>
      <c r="L15" s="6">
        <v>0.33333332999999998</v>
      </c>
      <c r="M15" s="6">
        <v>1.3333333300000001</v>
      </c>
      <c r="N15" s="6">
        <v>0.33333332999999998</v>
      </c>
      <c r="P15" s="4"/>
      <c r="Q15" s="6">
        <v>0.62857143000000004</v>
      </c>
      <c r="R15" s="6">
        <v>0.54285713999999996</v>
      </c>
      <c r="S15" s="6">
        <v>0.6</v>
      </c>
      <c r="U15" s="4"/>
      <c r="V15" s="6">
        <v>0.48</v>
      </c>
      <c r="W15" s="6">
        <v>0</v>
      </c>
      <c r="X15" s="6">
        <v>0.6</v>
      </c>
    </row>
    <row r="16" spans="2:24" x14ac:dyDescent="0.25">
      <c r="B16" s="4"/>
      <c r="C16" s="6">
        <v>0.64077669999999998</v>
      </c>
      <c r="D16" s="6">
        <v>2.6530232599999999</v>
      </c>
      <c r="F16" s="4"/>
      <c r="G16" s="6">
        <v>0.85714285999999995</v>
      </c>
      <c r="H16" s="6">
        <v>0</v>
      </c>
      <c r="I16" s="6">
        <v>0.17647059000000001</v>
      </c>
      <c r="J16" s="6">
        <v>0</v>
      </c>
      <c r="K16" s="6">
        <v>1.71428571</v>
      </c>
      <c r="L16" s="6">
        <v>0.42857142999999998</v>
      </c>
      <c r="M16" s="6">
        <v>1.5714285699999999</v>
      </c>
      <c r="N16" s="6">
        <v>0.57142857000000002</v>
      </c>
      <c r="P16" s="4"/>
      <c r="Q16" s="6">
        <v>1.45</v>
      </c>
      <c r="R16" s="6">
        <v>0.75</v>
      </c>
      <c r="S16" s="6">
        <v>1.55</v>
      </c>
      <c r="U16" s="4"/>
      <c r="V16" s="6">
        <v>0.95</v>
      </c>
      <c r="W16" s="6">
        <v>0</v>
      </c>
      <c r="X16" s="6">
        <v>0.75</v>
      </c>
    </row>
    <row r="17" spans="2:24" x14ac:dyDescent="0.25">
      <c r="B17" s="4"/>
      <c r="C17" s="6">
        <v>1.6019417499999999</v>
      </c>
      <c r="D17" s="6">
        <v>1.0269767400000001</v>
      </c>
      <c r="F17" s="4"/>
      <c r="G17" s="6">
        <v>0.38461538000000001</v>
      </c>
      <c r="H17" s="6">
        <v>0</v>
      </c>
      <c r="I17" s="6">
        <v>0.29032258</v>
      </c>
      <c r="J17" s="6">
        <v>0</v>
      </c>
      <c r="K17" s="6">
        <v>1.07692308</v>
      </c>
      <c r="L17" s="6">
        <v>0</v>
      </c>
      <c r="M17" s="6">
        <v>0.76923076999999995</v>
      </c>
      <c r="N17" s="6">
        <v>0</v>
      </c>
      <c r="P17" s="4"/>
      <c r="Q17" s="6">
        <v>1.11111111</v>
      </c>
      <c r="R17" s="6">
        <v>0.61111110999999996</v>
      </c>
      <c r="S17" s="6">
        <v>1.0555555599999999</v>
      </c>
      <c r="U17" s="7"/>
      <c r="V17" s="11"/>
      <c r="W17" s="11"/>
      <c r="X17" s="11"/>
    </row>
    <row r="18" spans="2:24" x14ac:dyDescent="0.25">
      <c r="B18" s="4"/>
      <c r="C18" s="6">
        <v>0.58737863999999995</v>
      </c>
      <c r="D18" s="6">
        <v>2.48186047</v>
      </c>
      <c r="F18" s="4"/>
      <c r="G18" s="6">
        <v>1.375</v>
      </c>
      <c r="H18" s="6">
        <v>0</v>
      </c>
      <c r="I18" s="4"/>
      <c r="J18" s="4"/>
      <c r="K18" s="6">
        <v>1.875</v>
      </c>
      <c r="L18" s="6">
        <v>0.375</v>
      </c>
      <c r="M18" s="6">
        <v>1.625</v>
      </c>
      <c r="N18" s="6">
        <v>0.625</v>
      </c>
      <c r="P18" s="4"/>
      <c r="Q18" s="6">
        <v>0.93939393999999998</v>
      </c>
      <c r="R18" s="6">
        <v>0.45454545000000002</v>
      </c>
      <c r="S18" s="6">
        <v>0.78787879000000005</v>
      </c>
      <c r="U18" s="9" t="s">
        <v>9</v>
      </c>
      <c r="V18" s="9">
        <v>11</v>
      </c>
      <c r="W18" s="9">
        <v>11</v>
      </c>
      <c r="X18" s="2">
        <v>11</v>
      </c>
    </row>
    <row r="19" spans="2:24" x14ac:dyDescent="0.25">
      <c r="B19" s="4"/>
      <c r="C19" s="6">
        <v>1.7087378600000001</v>
      </c>
      <c r="D19" s="6">
        <v>0.98418605000000003</v>
      </c>
      <c r="F19" s="4"/>
      <c r="G19" s="6">
        <v>0.66666667000000002</v>
      </c>
      <c r="H19" s="6">
        <v>0</v>
      </c>
      <c r="I19" s="4"/>
      <c r="J19" s="4"/>
      <c r="K19" s="6">
        <v>1.3333333300000001</v>
      </c>
      <c r="L19" s="6">
        <v>0.44444444</v>
      </c>
      <c r="M19" s="6">
        <v>1.6666666699999999</v>
      </c>
      <c r="N19" s="6">
        <v>0.55555555999999995</v>
      </c>
      <c r="P19" s="4"/>
      <c r="Q19" s="6">
        <v>0.77142856999999998</v>
      </c>
      <c r="R19" s="6">
        <v>0.4</v>
      </c>
      <c r="S19" s="6">
        <v>0.6</v>
      </c>
      <c r="V19" s="5"/>
      <c r="W19" s="5"/>
      <c r="X19" s="5"/>
    </row>
    <row r="20" spans="2:24" x14ac:dyDescent="0.25">
      <c r="B20" s="4"/>
      <c r="C20" s="6">
        <v>0.74757282000000003</v>
      </c>
      <c r="D20" s="6">
        <v>0.29953488</v>
      </c>
      <c r="F20" s="4"/>
      <c r="G20" s="6">
        <v>0.45454545000000002</v>
      </c>
      <c r="H20" s="6">
        <v>0.63636364000000001</v>
      </c>
      <c r="I20" s="4"/>
      <c r="J20" s="4"/>
      <c r="K20" s="6">
        <v>1.3636363600000001</v>
      </c>
      <c r="L20" s="6">
        <v>0</v>
      </c>
      <c r="M20" s="6">
        <v>1.3636363600000001</v>
      </c>
      <c r="N20" s="6">
        <v>0.45454545000000002</v>
      </c>
      <c r="P20" s="4"/>
      <c r="Q20" s="6">
        <v>1.1333333299999999</v>
      </c>
      <c r="R20" s="6">
        <v>1.06666667</v>
      </c>
      <c r="S20" s="6">
        <v>1.53333333</v>
      </c>
      <c r="V20" s="5"/>
      <c r="W20" s="5"/>
      <c r="X20" s="5"/>
    </row>
    <row r="21" spans="2:24" x14ac:dyDescent="0.25">
      <c r="B21" s="4"/>
      <c r="C21" s="6">
        <v>0.85436893000000003</v>
      </c>
      <c r="D21" s="6">
        <v>0.81302326000000003</v>
      </c>
      <c r="F21" s="4"/>
      <c r="G21" s="6">
        <v>0.38461538000000001</v>
      </c>
      <c r="H21" s="6">
        <v>0</v>
      </c>
      <c r="I21" s="4"/>
      <c r="J21" s="4"/>
      <c r="K21" s="6">
        <v>0.6</v>
      </c>
      <c r="L21" s="6">
        <v>0</v>
      </c>
      <c r="M21" s="6">
        <v>0.6</v>
      </c>
      <c r="N21" s="6">
        <v>0.2</v>
      </c>
      <c r="P21" s="4"/>
      <c r="Q21" s="6">
        <v>0.67857142999999998</v>
      </c>
      <c r="R21" s="6">
        <v>0.46428571000000002</v>
      </c>
      <c r="S21" s="6">
        <v>0.71428570999999996</v>
      </c>
      <c r="V21" s="5"/>
      <c r="W21" s="5"/>
      <c r="X21" s="5"/>
    </row>
    <row r="22" spans="2:24" x14ac:dyDescent="0.25">
      <c r="B22" s="4"/>
      <c r="C22" s="6">
        <v>0.69417476</v>
      </c>
      <c r="D22" s="6">
        <v>1.84</v>
      </c>
      <c r="F22" s="4"/>
      <c r="G22" s="6">
        <v>2.28571429</v>
      </c>
      <c r="H22" s="6">
        <v>2.1428571399999998</v>
      </c>
      <c r="I22" s="4"/>
      <c r="J22" s="4"/>
      <c r="K22" s="6">
        <v>0.57777778000000002</v>
      </c>
      <c r="L22" s="6">
        <v>0</v>
      </c>
      <c r="M22" s="6">
        <v>0.46666667000000001</v>
      </c>
      <c r="N22" s="6">
        <v>0</v>
      </c>
      <c r="P22" s="4"/>
      <c r="Q22" s="6">
        <v>0.83076923000000003</v>
      </c>
      <c r="R22" s="6">
        <v>0</v>
      </c>
      <c r="S22" s="6">
        <v>0.8</v>
      </c>
      <c r="V22" s="5"/>
      <c r="W22" s="5"/>
      <c r="X22" s="5"/>
    </row>
    <row r="23" spans="2:24" x14ac:dyDescent="0.25">
      <c r="B23" s="4"/>
      <c r="C23" s="6">
        <v>2.0291262099999998</v>
      </c>
      <c r="D23" s="6">
        <v>1.19813953</v>
      </c>
      <c r="F23" s="4"/>
      <c r="G23" s="6">
        <v>0.73913043</v>
      </c>
      <c r="H23" s="6">
        <v>0.60869565000000003</v>
      </c>
      <c r="I23" s="4"/>
      <c r="J23" s="4"/>
      <c r="K23" s="6">
        <v>0.20754717</v>
      </c>
      <c r="L23" s="6">
        <v>0</v>
      </c>
      <c r="M23" s="6">
        <v>0.15094340000000001</v>
      </c>
      <c r="N23" s="6">
        <v>7.5471700000000003E-2</v>
      </c>
      <c r="P23" s="4"/>
      <c r="Q23" s="6">
        <v>1.6666666699999999</v>
      </c>
      <c r="R23" s="6">
        <v>0</v>
      </c>
      <c r="S23" s="6">
        <v>1.93333333</v>
      </c>
      <c r="V23" s="5"/>
      <c r="W23" s="5"/>
      <c r="X23" s="5"/>
    </row>
    <row r="24" spans="2:24" x14ac:dyDescent="0.25">
      <c r="B24" s="4"/>
      <c r="C24" s="6">
        <v>1.12135922</v>
      </c>
      <c r="D24" s="6">
        <v>1.84</v>
      </c>
      <c r="F24" s="4"/>
      <c r="G24" s="6">
        <v>0.72727273000000003</v>
      </c>
      <c r="H24" s="6">
        <v>0.54545454999999998</v>
      </c>
      <c r="I24" s="4"/>
      <c r="J24" s="4"/>
      <c r="K24" s="6">
        <v>0.76923076999999995</v>
      </c>
      <c r="L24" s="6">
        <v>0</v>
      </c>
      <c r="M24" s="6">
        <v>1.07692308</v>
      </c>
      <c r="N24" s="6">
        <v>0.30769231000000002</v>
      </c>
      <c r="P24" s="4"/>
      <c r="Q24" s="6">
        <v>0.74074074000000001</v>
      </c>
      <c r="R24" s="6">
        <v>0</v>
      </c>
      <c r="S24" s="6">
        <v>0.77777777999999997</v>
      </c>
      <c r="V24" s="5"/>
      <c r="W24" s="5"/>
      <c r="X24" s="5"/>
    </row>
    <row r="25" spans="2:24" x14ac:dyDescent="0.25">
      <c r="B25" s="4"/>
      <c r="C25" s="6">
        <v>2.0291262099999998</v>
      </c>
      <c r="D25" s="6">
        <v>1.6260465099999999</v>
      </c>
      <c r="F25" s="4"/>
      <c r="G25" s="6">
        <v>1.1666666699999999</v>
      </c>
      <c r="H25" s="6">
        <v>1.1666666699999999</v>
      </c>
      <c r="I25" s="4"/>
      <c r="J25" s="4"/>
      <c r="K25" s="6">
        <v>0.15789474000000001</v>
      </c>
      <c r="L25" s="6">
        <v>0</v>
      </c>
      <c r="M25" s="6">
        <v>0.13684210999999999</v>
      </c>
      <c r="N25" s="6">
        <v>0</v>
      </c>
      <c r="P25" s="4"/>
      <c r="Q25" s="6">
        <v>0.76190475999999996</v>
      </c>
      <c r="R25" s="6">
        <v>0</v>
      </c>
      <c r="S25" s="6">
        <v>0.95238095</v>
      </c>
    </row>
    <row r="26" spans="2:24" x14ac:dyDescent="0.25">
      <c r="B26" s="4"/>
      <c r="C26" s="6">
        <v>1.3349514600000001</v>
      </c>
      <c r="D26" s="6">
        <v>1.19813953</v>
      </c>
      <c r="F26" s="4"/>
      <c r="G26" s="6">
        <v>0.5</v>
      </c>
      <c r="H26" s="6">
        <v>0</v>
      </c>
      <c r="I26" s="4"/>
      <c r="J26" s="4"/>
      <c r="K26" s="6">
        <v>3.1428571399999998</v>
      </c>
      <c r="L26" s="6">
        <v>1</v>
      </c>
      <c r="M26" s="6">
        <v>2.1428571399999998</v>
      </c>
      <c r="N26" s="6">
        <v>1</v>
      </c>
      <c r="P26" s="4"/>
      <c r="Q26" s="6">
        <v>1</v>
      </c>
      <c r="R26" s="6">
        <v>0.375</v>
      </c>
      <c r="S26" s="6">
        <v>1.875</v>
      </c>
    </row>
    <row r="27" spans="2:24" x14ac:dyDescent="0.25">
      <c r="B27" s="4"/>
      <c r="C27" s="6">
        <v>0.21359222999999999</v>
      </c>
      <c r="D27" s="6">
        <v>2.3962790699999998</v>
      </c>
      <c r="F27" s="4"/>
      <c r="G27" s="6">
        <v>0.29411765000000001</v>
      </c>
      <c r="H27" s="6">
        <v>0.17647059000000001</v>
      </c>
      <c r="I27" s="4"/>
      <c r="J27" s="4"/>
      <c r="K27" s="6">
        <v>0.86956522000000003</v>
      </c>
      <c r="L27" s="6">
        <v>0.43478261000000001</v>
      </c>
      <c r="M27" s="6">
        <v>0.72727273000000003</v>
      </c>
      <c r="N27" s="6">
        <v>0.27272727000000002</v>
      </c>
      <c r="P27" s="4"/>
      <c r="Q27" s="6">
        <v>0.2</v>
      </c>
      <c r="R27" s="6">
        <v>0.5</v>
      </c>
      <c r="S27" s="6">
        <v>1.06666667</v>
      </c>
    </row>
    <row r="28" spans="2:24" x14ac:dyDescent="0.25">
      <c r="B28" s="4"/>
      <c r="C28" s="6">
        <v>0.32579185999999999</v>
      </c>
      <c r="D28" s="6">
        <v>1.0269767400000001</v>
      </c>
      <c r="F28" s="4"/>
      <c r="G28" s="6">
        <v>0.16666666999999999</v>
      </c>
      <c r="H28" s="6">
        <v>0.16666666999999999</v>
      </c>
      <c r="I28" s="4"/>
      <c r="J28" s="4"/>
      <c r="K28" s="6">
        <v>1.09090909</v>
      </c>
      <c r="L28" s="6">
        <v>0</v>
      </c>
      <c r="M28" s="6">
        <v>0.56521739000000004</v>
      </c>
      <c r="N28" s="6">
        <v>0.30434782999999999</v>
      </c>
      <c r="P28" s="4"/>
      <c r="Q28" s="6">
        <v>0.2</v>
      </c>
      <c r="R28" s="6">
        <v>0</v>
      </c>
      <c r="S28" s="6">
        <v>0.22</v>
      </c>
    </row>
    <row r="29" spans="2:24" x14ac:dyDescent="0.25">
      <c r="B29" s="4"/>
      <c r="C29" s="6">
        <v>0.21719457</v>
      </c>
      <c r="D29" s="6">
        <v>0.81302326000000003</v>
      </c>
      <c r="F29" s="4"/>
      <c r="G29" s="6">
        <v>0.9</v>
      </c>
      <c r="H29" s="6">
        <v>0.9</v>
      </c>
      <c r="I29" s="4"/>
      <c r="J29" s="4"/>
      <c r="K29" s="6">
        <v>1.8333333300000001</v>
      </c>
      <c r="L29" s="6">
        <v>0</v>
      </c>
      <c r="M29" s="6">
        <v>1</v>
      </c>
      <c r="N29" s="6">
        <v>0.45454545000000002</v>
      </c>
      <c r="P29" s="4"/>
      <c r="Q29" s="6">
        <v>0.26086957</v>
      </c>
      <c r="R29" s="6">
        <v>0.30434782999999999</v>
      </c>
      <c r="S29" s="6">
        <v>0.47826087</v>
      </c>
    </row>
    <row r="30" spans="2:24" x14ac:dyDescent="0.25">
      <c r="B30" s="4"/>
      <c r="C30" s="6">
        <v>0.83257919000000002</v>
      </c>
      <c r="D30" s="6">
        <v>2.0967441899999999</v>
      </c>
      <c r="F30" s="4"/>
      <c r="G30" s="4"/>
      <c r="H30" s="4"/>
      <c r="I30" s="4"/>
      <c r="J30" s="4"/>
      <c r="K30" s="6">
        <v>0.5</v>
      </c>
      <c r="L30" s="6">
        <v>0</v>
      </c>
      <c r="M30" s="6">
        <v>1.6666666699999999</v>
      </c>
      <c r="N30" s="6">
        <v>0.66666667000000002</v>
      </c>
      <c r="P30" s="4"/>
      <c r="Q30" s="6">
        <v>0.69230769000000003</v>
      </c>
      <c r="R30" s="6">
        <v>0</v>
      </c>
      <c r="S30" s="6">
        <v>0.76923076999999995</v>
      </c>
    </row>
    <row r="31" spans="2:24" x14ac:dyDescent="0.25">
      <c r="B31" s="4"/>
      <c r="C31" s="6">
        <v>0.90497738000000005</v>
      </c>
      <c r="D31" s="6">
        <v>3.6372092999999999</v>
      </c>
      <c r="F31" s="4"/>
      <c r="G31" s="4"/>
      <c r="H31" s="4"/>
      <c r="I31" s="4"/>
      <c r="J31" s="4"/>
      <c r="K31" s="6">
        <v>0.37931034000000002</v>
      </c>
      <c r="L31" s="6">
        <v>0</v>
      </c>
      <c r="M31" s="6">
        <v>0.4</v>
      </c>
      <c r="N31" s="6">
        <v>0.16666666999999999</v>
      </c>
      <c r="P31" s="4"/>
      <c r="Q31" s="6">
        <v>0.30357142999999998</v>
      </c>
      <c r="R31" s="6">
        <v>0</v>
      </c>
      <c r="S31" s="6">
        <v>0.33928571000000002</v>
      </c>
    </row>
    <row r="32" spans="2:24" x14ac:dyDescent="0.25">
      <c r="B32" s="4"/>
      <c r="C32" s="6">
        <v>2.8959275999999998</v>
      </c>
      <c r="D32" s="6">
        <v>0.89860465</v>
      </c>
      <c r="F32" s="4"/>
      <c r="G32" s="4"/>
      <c r="H32" s="4"/>
      <c r="I32" s="4"/>
      <c r="J32" s="4"/>
      <c r="K32" s="6">
        <v>0.18333332999999999</v>
      </c>
      <c r="L32" s="6">
        <v>0</v>
      </c>
      <c r="M32" s="6">
        <v>0.34482759000000002</v>
      </c>
      <c r="N32" s="6">
        <v>0.17241379000000001</v>
      </c>
      <c r="P32" s="4"/>
      <c r="Q32" s="6">
        <v>0.7</v>
      </c>
      <c r="R32" s="6">
        <v>0</v>
      </c>
      <c r="S32" s="6">
        <v>1</v>
      </c>
    </row>
    <row r="33" spans="2:19" x14ac:dyDescent="0.25">
      <c r="B33" s="4"/>
      <c r="C33" s="6">
        <v>0.79638008999999998</v>
      </c>
      <c r="D33" s="6">
        <v>1.2837209300000001</v>
      </c>
      <c r="F33" s="4"/>
      <c r="G33" s="4"/>
      <c r="H33" s="4"/>
      <c r="I33" s="4"/>
      <c r="J33" s="4"/>
      <c r="K33" s="6">
        <v>1</v>
      </c>
      <c r="L33" s="6">
        <v>0.4</v>
      </c>
      <c r="M33" s="6">
        <v>0.16666666999999999</v>
      </c>
      <c r="N33" s="6">
        <v>0.1</v>
      </c>
      <c r="P33" s="4"/>
      <c r="Q33" s="6">
        <v>1.1000000000000001</v>
      </c>
      <c r="R33" s="6">
        <v>0</v>
      </c>
      <c r="S33" s="6">
        <v>1.4</v>
      </c>
    </row>
    <row r="34" spans="2:19" x14ac:dyDescent="0.25">
      <c r="B34" s="4"/>
      <c r="C34" s="6">
        <v>0.39819005000000002</v>
      </c>
      <c r="D34" s="6">
        <v>0.59906976999999995</v>
      </c>
      <c r="F34" s="4"/>
      <c r="G34" s="4"/>
      <c r="H34" s="4"/>
      <c r="I34" s="4"/>
      <c r="J34" s="4"/>
      <c r="K34" s="6">
        <v>0.12727273</v>
      </c>
      <c r="L34" s="6">
        <v>0</v>
      </c>
      <c r="M34" s="6">
        <v>0.85</v>
      </c>
      <c r="N34" s="6">
        <v>0.45</v>
      </c>
      <c r="P34" s="4"/>
      <c r="Q34" s="6">
        <v>0.58823528999999997</v>
      </c>
      <c r="R34" s="6">
        <v>0</v>
      </c>
      <c r="S34" s="6">
        <v>0.64705882000000003</v>
      </c>
    </row>
    <row r="35" spans="2:19" x14ac:dyDescent="0.25">
      <c r="B35" s="4"/>
      <c r="C35" s="6">
        <v>1.4479637999999999</v>
      </c>
      <c r="D35" s="6">
        <v>0.21395349</v>
      </c>
      <c r="F35" s="4"/>
      <c r="G35" s="4"/>
      <c r="H35" s="4"/>
      <c r="I35" s="4"/>
      <c r="J35" s="4"/>
      <c r="K35" s="6">
        <v>1.8181818199999999</v>
      </c>
      <c r="L35" s="6">
        <v>1.2727272700000001</v>
      </c>
      <c r="M35" s="6">
        <v>0.25454545000000001</v>
      </c>
      <c r="N35" s="6">
        <v>0</v>
      </c>
      <c r="P35" s="4"/>
      <c r="Q35" s="6">
        <v>0.52</v>
      </c>
      <c r="R35" s="6">
        <v>0</v>
      </c>
      <c r="S35" s="6">
        <v>0.64</v>
      </c>
    </row>
    <row r="36" spans="2:19" x14ac:dyDescent="0.25">
      <c r="B36" s="4"/>
      <c r="C36" s="6">
        <v>1.15837104</v>
      </c>
      <c r="D36" s="6">
        <v>0.89860465</v>
      </c>
      <c r="F36" s="4"/>
      <c r="G36" s="4"/>
      <c r="H36" s="4"/>
      <c r="I36" s="4"/>
      <c r="J36" s="4"/>
      <c r="K36" s="6">
        <v>0.32</v>
      </c>
      <c r="L36" s="6">
        <v>0</v>
      </c>
      <c r="M36" s="6">
        <v>1.8181818199999999</v>
      </c>
      <c r="N36" s="6">
        <v>1.09090909</v>
      </c>
      <c r="P36" s="4"/>
      <c r="Q36" s="6">
        <v>0.56338027999999996</v>
      </c>
      <c r="R36" s="6">
        <v>0</v>
      </c>
      <c r="S36" s="6">
        <v>0.36619718000000001</v>
      </c>
    </row>
    <row r="37" spans="2:19" x14ac:dyDescent="0.25">
      <c r="B37" s="4"/>
      <c r="C37" s="6">
        <v>1.4117647099999999</v>
      </c>
      <c r="D37" s="6">
        <v>1.0269767400000001</v>
      </c>
      <c r="F37" s="4"/>
      <c r="G37" s="4"/>
      <c r="H37" s="4"/>
      <c r="I37" s="4"/>
      <c r="J37" s="4"/>
      <c r="K37" s="6">
        <v>0.29411765000000001</v>
      </c>
      <c r="L37" s="6">
        <v>0.17647059000000001</v>
      </c>
      <c r="M37" s="6">
        <v>0.36</v>
      </c>
      <c r="N37" s="6">
        <v>0.2</v>
      </c>
      <c r="P37" s="4"/>
      <c r="Q37" s="6">
        <v>0.86111110999999996</v>
      </c>
      <c r="R37" s="6">
        <v>0</v>
      </c>
      <c r="S37" s="6">
        <v>1.0833333300000001</v>
      </c>
    </row>
    <row r="38" spans="2:19" x14ac:dyDescent="0.25">
      <c r="B38" s="4"/>
      <c r="C38" s="6">
        <v>0.68778280999999997</v>
      </c>
      <c r="D38" s="6">
        <v>0.64186047000000002</v>
      </c>
      <c r="F38" s="4"/>
      <c r="G38" s="4"/>
      <c r="H38" s="4"/>
      <c r="I38" s="4"/>
      <c r="J38" s="4"/>
      <c r="K38" s="6">
        <v>0.62222222000000005</v>
      </c>
      <c r="L38" s="6">
        <v>0.2</v>
      </c>
      <c r="M38" s="6">
        <v>0.23529412</v>
      </c>
      <c r="N38" s="6">
        <v>0.14705882000000001</v>
      </c>
      <c r="P38" s="4"/>
      <c r="Q38" s="6">
        <v>0.57142857000000002</v>
      </c>
      <c r="R38" s="6">
        <v>0</v>
      </c>
      <c r="S38" s="6">
        <v>0.64285714000000005</v>
      </c>
    </row>
    <row r="39" spans="2:19" x14ac:dyDescent="0.25">
      <c r="B39" s="4"/>
      <c r="C39" s="6">
        <v>1.4841629000000001</v>
      </c>
      <c r="D39" s="6">
        <v>0.25674418999999998</v>
      </c>
      <c r="F39" s="4"/>
      <c r="G39" s="4"/>
      <c r="H39" s="4"/>
      <c r="I39" s="4"/>
      <c r="J39" s="4"/>
      <c r="K39" s="6">
        <v>0.10416667</v>
      </c>
      <c r="L39" s="6">
        <v>0</v>
      </c>
      <c r="M39" s="6">
        <v>0.57777778000000002</v>
      </c>
      <c r="N39" s="6">
        <v>0.2</v>
      </c>
      <c r="P39" s="4"/>
      <c r="Q39" s="6">
        <v>0.9</v>
      </c>
      <c r="R39" s="6">
        <v>0</v>
      </c>
      <c r="S39" s="6">
        <v>0.5</v>
      </c>
    </row>
    <row r="40" spans="2:19" x14ac:dyDescent="0.25">
      <c r="B40" s="4"/>
      <c r="C40" s="6">
        <v>1.37556561</v>
      </c>
      <c r="D40" s="6">
        <v>1.8827906999999999</v>
      </c>
      <c r="F40" s="4"/>
      <c r="G40" s="4"/>
      <c r="H40" s="4"/>
      <c r="I40" s="4"/>
      <c r="J40" s="4"/>
      <c r="K40" s="6">
        <v>0.33333332999999998</v>
      </c>
      <c r="L40" s="6">
        <v>0</v>
      </c>
      <c r="M40" s="6">
        <v>0.125</v>
      </c>
      <c r="N40" s="6">
        <v>0</v>
      </c>
      <c r="P40" s="4"/>
      <c r="Q40" s="6">
        <v>2.1</v>
      </c>
      <c r="R40" s="6">
        <v>0</v>
      </c>
      <c r="S40" s="6">
        <v>1.1000000000000001</v>
      </c>
    </row>
    <row r="41" spans="2:19" x14ac:dyDescent="0.25">
      <c r="B41" s="4"/>
      <c r="C41" s="6">
        <v>1.4841629000000001</v>
      </c>
      <c r="D41" s="6">
        <v>1.9255814</v>
      </c>
      <c r="F41" s="4"/>
      <c r="G41" s="4"/>
      <c r="H41" s="4"/>
      <c r="I41" s="4"/>
      <c r="J41" s="4"/>
      <c r="K41" s="6">
        <v>0.19</v>
      </c>
      <c r="L41" s="6">
        <v>0</v>
      </c>
      <c r="M41" s="6">
        <v>0.1</v>
      </c>
      <c r="N41" s="6">
        <v>0</v>
      </c>
      <c r="P41" s="4"/>
      <c r="Q41" s="6">
        <v>0.16666666999999999</v>
      </c>
      <c r="R41" s="6">
        <v>0</v>
      </c>
      <c r="S41" s="6">
        <v>0.27272727000000002</v>
      </c>
    </row>
    <row r="42" spans="2:19" x14ac:dyDescent="0.25">
      <c r="B42" s="4"/>
      <c r="C42" s="6">
        <v>2.8235294099999999</v>
      </c>
      <c r="D42" s="6">
        <v>0.25674418999999998</v>
      </c>
      <c r="F42" s="4"/>
      <c r="G42" s="4"/>
      <c r="H42" s="4"/>
      <c r="I42" s="4"/>
      <c r="J42" s="4"/>
      <c r="K42" s="6">
        <v>0.38709676999999998</v>
      </c>
      <c r="L42" s="6">
        <v>0</v>
      </c>
      <c r="M42" s="6">
        <v>0.38709676999999998</v>
      </c>
      <c r="N42" s="6">
        <v>0.16129031999999999</v>
      </c>
      <c r="P42" s="4"/>
      <c r="Q42" s="6">
        <v>0.28947368000000001</v>
      </c>
      <c r="R42" s="6">
        <v>0</v>
      </c>
      <c r="S42" s="6">
        <v>0.28947368000000001</v>
      </c>
    </row>
    <row r="43" spans="2:19" x14ac:dyDescent="0.25">
      <c r="B43" s="4"/>
      <c r="C43" s="6">
        <v>0.32579185999999999</v>
      </c>
      <c r="D43" s="6">
        <v>1.58325581</v>
      </c>
      <c r="F43" s="4"/>
      <c r="G43" s="4"/>
      <c r="H43" s="4"/>
      <c r="I43" s="4"/>
      <c r="J43" s="4"/>
      <c r="K43" s="6">
        <v>0.19230769</v>
      </c>
      <c r="L43" s="6">
        <v>0</v>
      </c>
      <c r="M43" s="6">
        <v>0.33333332999999998</v>
      </c>
      <c r="N43" s="6">
        <v>0.16666666999999999</v>
      </c>
      <c r="P43" s="4"/>
      <c r="Q43" s="6">
        <v>0.25581395000000001</v>
      </c>
      <c r="R43" s="6">
        <v>0.13953488</v>
      </c>
      <c r="S43" s="6">
        <v>0.30232557999999998</v>
      </c>
    </row>
    <row r="44" spans="2:19" x14ac:dyDescent="0.25">
      <c r="B44" s="4"/>
      <c r="C44" s="6">
        <v>1.3031674200000001</v>
      </c>
      <c r="D44" s="6">
        <v>1.36930233</v>
      </c>
      <c r="F44" s="4"/>
      <c r="G44" s="4"/>
      <c r="H44" s="4"/>
      <c r="I44" s="4"/>
      <c r="J44" s="4"/>
      <c r="K44" s="6">
        <v>0.5</v>
      </c>
      <c r="L44" s="6">
        <v>0.16666666999999999</v>
      </c>
      <c r="M44" s="6">
        <v>1.1000000000000001</v>
      </c>
      <c r="N44" s="6">
        <v>1</v>
      </c>
      <c r="P44" s="4"/>
      <c r="Q44" s="6">
        <v>0.95238095</v>
      </c>
      <c r="R44" s="6">
        <v>0</v>
      </c>
      <c r="S44" s="6">
        <v>1.0952381</v>
      </c>
    </row>
    <row r="45" spans="2:19" x14ac:dyDescent="0.25">
      <c r="B45" s="4"/>
      <c r="C45" s="6">
        <v>0.39819005000000002</v>
      </c>
      <c r="D45" s="6">
        <v>0.81302326000000003</v>
      </c>
      <c r="F45" s="4"/>
      <c r="G45" s="4"/>
      <c r="H45" s="4"/>
      <c r="I45" s="4"/>
      <c r="J45" s="4"/>
      <c r="K45" s="6">
        <v>1.9</v>
      </c>
      <c r="L45" s="6">
        <v>1</v>
      </c>
      <c r="M45" s="6">
        <v>0.42857142999999998</v>
      </c>
      <c r="N45" s="6">
        <v>0.25714285999999997</v>
      </c>
      <c r="P45" s="4"/>
      <c r="Q45" s="6">
        <v>0.64516129</v>
      </c>
      <c r="R45" s="6">
        <v>0</v>
      </c>
      <c r="S45" s="6">
        <v>1</v>
      </c>
    </row>
    <row r="46" spans="2:19" x14ac:dyDescent="0.25">
      <c r="B46" s="4"/>
      <c r="C46" s="6">
        <v>0.43438914000000001</v>
      </c>
      <c r="D46" s="6">
        <v>0.81302326000000003</v>
      </c>
      <c r="F46" s="4"/>
      <c r="G46" s="4"/>
      <c r="H46" s="4"/>
      <c r="I46" s="4"/>
      <c r="J46" s="4"/>
      <c r="K46" s="6">
        <v>0.28571428999999998</v>
      </c>
      <c r="L46" s="6">
        <v>0.2</v>
      </c>
      <c r="M46" s="6">
        <v>0.25</v>
      </c>
      <c r="N46" s="6">
        <v>0.27777777999999997</v>
      </c>
      <c r="P46" s="4"/>
      <c r="Q46" s="6">
        <v>1</v>
      </c>
      <c r="R46" s="6">
        <v>0.57142857000000002</v>
      </c>
      <c r="S46" s="6">
        <v>1.2571428600000001</v>
      </c>
    </row>
    <row r="47" spans="2:19" x14ac:dyDescent="0.25">
      <c r="B47" s="4"/>
      <c r="C47" s="6">
        <v>0.68778280999999997</v>
      </c>
      <c r="D47" s="6">
        <v>2.0967441899999999</v>
      </c>
      <c r="F47" s="4"/>
      <c r="G47" s="4"/>
      <c r="H47" s="4"/>
      <c r="I47" s="4"/>
      <c r="J47" s="4"/>
      <c r="K47" s="6">
        <v>0.33333332999999998</v>
      </c>
      <c r="L47" s="6">
        <v>0.16666666999999999</v>
      </c>
      <c r="M47" s="6">
        <v>0.44444444</v>
      </c>
      <c r="N47" s="6">
        <v>0.15555556000000001</v>
      </c>
      <c r="P47" s="4"/>
      <c r="Q47" s="6">
        <v>0.76923076999999995</v>
      </c>
      <c r="R47" s="6">
        <v>0</v>
      </c>
      <c r="S47" s="6">
        <v>0.92307691999999997</v>
      </c>
    </row>
    <row r="48" spans="2:19" x14ac:dyDescent="0.25">
      <c r="B48" s="4"/>
      <c r="C48" s="6">
        <v>0.32579185999999999</v>
      </c>
      <c r="D48" s="6">
        <v>1.24093023</v>
      </c>
      <c r="F48" s="4"/>
      <c r="G48" s="4"/>
      <c r="H48" s="4"/>
      <c r="I48" s="4"/>
      <c r="J48" s="4"/>
      <c r="K48" s="6">
        <v>0.14529914999999999</v>
      </c>
      <c r="L48" s="6">
        <v>0</v>
      </c>
      <c r="M48" s="6">
        <v>0.16666666999999999</v>
      </c>
      <c r="N48" s="6">
        <v>0.21428570999999999</v>
      </c>
      <c r="P48" s="4"/>
      <c r="Q48" s="6">
        <v>0.66666667000000002</v>
      </c>
      <c r="R48" s="6">
        <v>0</v>
      </c>
      <c r="S48" s="6">
        <v>1</v>
      </c>
    </row>
    <row r="49" spans="2:19" x14ac:dyDescent="0.25">
      <c r="B49" s="4"/>
      <c r="C49" s="6">
        <v>0.68778280999999997</v>
      </c>
      <c r="D49" s="6">
        <v>1.4120930199999999</v>
      </c>
      <c r="F49" s="4"/>
      <c r="G49" s="4"/>
      <c r="H49" s="4"/>
      <c r="I49" s="4"/>
      <c r="J49" s="4"/>
      <c r="K49" s="6">
        <v>0.23958333000000001</v>
      </c>
      <c r="L49" s="6">
        <v>0</v>
      </c>
      <c r="M49" s="4"/>
      <c r="N49" s="4"/>
      <c r="P49" s="4"/>
      <c r="Q49" s="6">
        <v>0.88235293999999997</v>
      </c>
      <c r="R49" s="6">
        <v>0.17647059000000001</v>
      </c>
      <c r="S49" s="6">
        <v>0.88235293999999997</v>
      </c>
    </row>
    <row r="50" spans="2:19" x14ac:dyDescent="0.25">
      <c r="B50" s="4"/>
      <c r="C50" s="6">
        <v>1.0497737599999999</v>
      </c>
      <c r="D50" s="6">
        <v>1.5404651199999999</v>
      </c>
      <c r="F50" s="4"/>
      <c r="G50" s="4"/>
      <c r="H50" s="4"/>
      <c r="I50" s="4"/>
      <c r="J50" s="4"/>
      <c r="K50" s="6">
        <v>0.44444444</v>
      </c>
      <c r="L50" s="6">
        <v>0</v>
      </c>
      <c r="M50" s="4"/>
      <c r="N50" s="4"/>
      <c r="P50" s="4"/>
      <c r="Q50" s="6">
        <v>0.71428570999999996</v>
      </c>
      <c r="R50" s="6">
        <v>0</v>
      </c>
      <c r="S50" s="6">
        <v>0.74285714000000003</v>
      </c>
    </row>
    <row r="51" spans="2:19" x14ac:dyDescent="0.25">
      <c r="B51" s="4"/>
      <c r="C51" s="6">
        <v>0.54298643000000002</v>
      </c>
      <c r="D51" s="6">
        <v>1.9255814</v>
      </c>
      <c r="F51" s="4"/>
      <c r="G51" s="4"/>
      <c r="H51" s="4"/>
      <c r="I51" s="4"/>
      <c r="J51" s="4"/>
      <c r="K51" s="6">
        <v>0.33333332999999998</v>
      </c>
      <c r="L51" s="6">
        <v>0.21428570999999999</v>
      </c>
      <c r="M51" s="4"/>
      <c r="N51" s="4"/>
      <c r="P51" s="4"/>
      <c r="Q51" s="6">
        <v>0.57692308000000003</v>
      </c>
      <c r="R51" s="6">
        <v>0.5</v>
      </c>
      <c r="S51" s="6">
        <v>0.57692308000000003</v>
      </c>
    </row>
    <row r="52" spans="2:19" x14ac:dyDescent="0.25">
      <c r="B52" s="4"/>
      <c r="C52" s="6"/>
      <c r="D52" s="6">
        <v>1.5404651199999999</v>
      </c>
      <c r="F52" s="4"/>
      <c r="G52" s="4"/>
      <c r="H52" s="4"/>
      <c r="I52" s="4"/>
      <c r="J52" s="4"/>
      <c r="K52" s="4"/>
      <c r="L52" s="4"/>
      <c r="M52" s="4"/>
      <c r="N52" s="4"/>
      <c r="P52" s="4"/>
      <c r="Q52" s="6">
        <v>1</v>
      </c>
      <c r="R52" s="6">
        <v>0.66666667000000002</v>
      </c>
      <c r="S52" s="6">
        <v>1.06666667</v>
      </c>
    </row>
    <row r="53" spans="2:19" x14ac:dyDescent="0.25">
      <c r="B53" s="4"/>
      <c r="C53" s="6"/>
      <c r="D53" s="6">
        <v>1.2837209300000001</v>
      </c>
      <c r="F53" s="9" t="s">
        <v>9</v>
      </c>
      <c r="G53" s="9">
        <v>23</v>
      </c>
      <c r="H53" s="9">
        <v>23</v>
      </c>
      <c r="I53" s="9">
        <v>6</v>
      </c>
      <c r="J53" s="9">
        <v>6</v>
      </c>
      <c r="K53" s="9">
        <v>45</v>
      </c>
      <c r="L53" s="9">
        <v>45</v>
      </c>
      <c r="M53" s="9">
        <v>42</v>
      </c>
      <c r="N53" s="9">
        <v>42</v>
      </c>
      <c r="P53" s="4"/>
      <c r="Q53" s="6">
        <v>0.55555555999999995</v>
      </c>
      <c r="R53" s="6">
        <v>0</v>
      </c>
      <c r="S53" s="6">
        <v>0.55555555999999995</v>
      </c>
    </row>
    <row r="54" spans="2:19" x14ac:dyDescent="0.25">
      <c r="B54" s="4"/>
      <c r="C54" s="6"/>
      <c r="D54" s="6">
        <v>1.7544185999999999</v>
      </c>
      <c r="P54" s="4"/>
      <c r="Q54" s="6">
        <v>0.58823528999999997</v>
      </c>
      <c r="R54" s="6">
        <v>0.29411765000000001</v>
      </c>
      <c r="S54" s="6">
        <v>0.88235293999999997</v>
      </c>
    </row>
    <row r="55" spans="2:19" x14ac:dyDescent="0.25">
      <c r="B55" s="4"/>
      <c r="C55" s="6"/>
      <c r="D55" s="6">
        <v>1.6260465099999999</v>
      </c>
      <c r="P55" s="4"/>
      <c r="Q55" s="6">
        <v>0.5625</v>
      </c>
      <c r="R55" s="6">
        <v>0</v>
      </c>
      <c r="S55" s="6">
        <v>0.5625</v>
      </c>
    </row>
    <row r="56" spans="2:19" x14ac:dyDescent="0.25">
      <c r="B56" s="4"/>
      <c r="C56" s="6"/>
      <c r="D56" s="6">
        <v>0.94139534999999996</v>
      </c>
      <c r="P56" s="4"/>
      <c r="Q56" s="6">
        <v>0.59375</v>
      </c>
      <c r="R56" s="6">
        <v>0</v>
      </c>
      <c r="S56" s="6">
        <v>0.5625</v>
      </c>
    </row>
    <row r="57" spans="2:19" x14ac:dyDescent="0.25">
      <c r="B57" s="4"/>
      <c r="C57" s="6"/>
      <c r="D57" s="6">
        <v>1.5404651199999999</v>
      </c>
      <c r="P57" s="4"/>
      <c r="Q57" s="4"/>
      <c r="R57" s="4"/>
      <c r="S57" s="4"/>
    </row>
    <row r="58" spans="2:19" x14ac:dyDescent="0.25">
      <c r="B58" s="4"/>
      <c r="C58" s="6"/>
      <c r="D58" s="6">
        <v>0.47069767000000001</v>
      </c>
      <c r="P58" s="9" t="s">
        <v>9</v>
      </c>
      <c r="Q58" s="9">
        <v>51</v>
      </c>
      <c r="R58" s="9">
        <v>51</v>
      </c>
      <c r="S58" s="2">
        <v>51</v>
      </c>
    </row>
    <row r="59" spans="2:19" x14ac:dyDescent="0.25">
      <c r="B59" s="4"/>
      <c r="C59" s="4"/>
      <c r="D59" s="4"/>
    </row>
    <row r="60" spans="2:19" x14ac:dyDescent="0.25">
      <c r="B60" s="9" t="s">
        <v>9</v>
      </c>
      <c r="C60" s="9">
        <v>46</v>
      </c>
      <c r="D60" s="9">
        <v>53</v>
      </c>
    </row>
  </sheetData>
  <mergeCells count="8">
    <mergeCell ref="P4:S4"/>
    <mergeCell ref="U4:X4"/>
    <mergeCell ref="B4:D4"/>
    <mergeCell ref="F4:N4"/>
    <mergeCell ref="G5:H5"/>
    <mergeCell ref="I5:J5"/>
    <mergeCell ref="K5:L5"/>
    <mergeCell ref="M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7C2B8-DF0C-4336-A011-CC8DC1F245C0}">
  <dimension ref="B4:R40"/>
  <sheetViews>
    <sheetView workbookViewId="0">
      <selection activeCell="D9" sqref="D9"/>
    </sheetView>
  </sheetViews>
  <sheetFormatPr baseColWidth="10" defaultRowHeight="15" x14ac:dyDescent="0.25"/>
  <cols>
    <col min="2" max="2" width="12.42578125" bestFit="1" customWidth="1"/>
    <col min="3" max="3" width="13.28515625" customWidth="1"/>
    <col min="4" max="4" width="11.28515625" customWidth="1"/>
    <col min="5" max="5" width="12.42578125" customWidth="1"/>
    <col min="6" max="6" width="16.42578125" customWidth="1"/>
    <col min="8" max="8" width="12.42578125" bestFit="1" customWidth="1"/>
    <col min="9" max="9" width="12" bestFit="1" customWidth="1"/>
    <col min="16" max="16" width="21.7109375" bestFit="1" customWidth="1"/>
    <col min="17" max="17" width="27.7109375" bestFit="1" customWidth="1"/>
    <col min="18" max="18" width="27.140625" bestFit="1" customWidth="1"/>
  </cols>
  <sheetData>
    <row r="4" spans="2:18" x14ac:dyDescent="0.25">
      <c r="B4" s="25" t="s">
        <v>48</v>
      </c>
      <c r="C4" s="26"/>
      <c r="D4" s="26"/>
      <c r="E4" s="26"/>
      <c r="F4" s="26"/>
      <c r="H4" s="25" t="s">
        <v>49</v>
      </c>
      <c r="I4" s="26"/>
      <c r="J4" s="26"/>
      <c r="K4" s="26"/>
      <c r="L4" s="26"/>
    </row>
    <row r="5" spans="2:18" x14ac:dyDescent="0.25">
      <c r="B5" s="10" t="s">
        <v>1</v>
      </c>
      <c r="C5" s="9" t="s">
        <v>39</v>
      </c>
      <c r="D5" s="27" t="s">
        <v>40</v>
      </c>
      <c r="E5" s="28"/>
      <c r="F5" s="29"/>
      <c r="H5" s="10" t="s">
        <v>1</v>
      </c>
      <c r="I5" s="9" t="s">
        <v>39</v>
      </c>
      <c r="J5" s="27" t="s">
        <v>40</v>
      </c>
      <c r="K5" s="28"/>
      <c r="L5" s="29"/>
    </row>
    <row r="6" spans="2:18" x14ac:dyDescent="0.25">
      <c r="B6" s="15" t="s">
        <v>55</v>
      </c>
      <c r="C6" s="16">
        <v>1</v>
      </c>
      <c r="D6" s="16">
        <v>1</v>
      </c>
      <c r="E6" s="16">
        <v>2</v>
      </c>
      <c r="F6" s="16">
        <v>3</v>
      </c>
      <c r="H6" s="15" t="s">
        <v>55</v>
      </c>
      <c r="I6" s="16">
        <v>1</v>
      </c>
      <c r="J6" s="16">
        <v>1</v>
      </c>
      <c r="K6" s="16">
        <v>2</v>
      </c>
      <c r="L6" s="16">
        <v>3</v>
      </c>
    </row>
    <row r="7" spans="2:18" x14ac:dyDescent="0.25">
      <c r="B7" s="1" t="s">
        <v>47</v>
      </c>
      <c r="C7" s="4"/>
      <c r="D7" s="4"/>
      <c r="E7" s="6"/>
      <c r="F7" s="6"/>
      <c r="H7" s="1" t="s">
        <v>47</v>
      </c>
      <c r="I7" s="4"/>
      <c r="J7" s="4"/>
      <c r="K7" s="6"/>
      <c r="L7" s="6"/>
    </row>
    <row r="8" spans="2:18" x14ac:dyDescent="0.25">
      <c r="B8" s="17" t="s">
        <v>50</v>
      </c>
      <c r="C8" s="6">
        <v>0</v>
      </c>
      <c r="D8" s="6">
        <v>2</v>
      </c>
      <c r="E8" s="6">
        <v>0</v>
      </c>
      <c r="F8" s="6">
        <v>4</v>
      </c>
      <c r="H8" s="14" t="s">
        <v>50</v>
      </c>
      <c r="I8" s="6">
        <v>0</v>
      </c>
      <c r="J8" s="6">
        <v>2.5000000000000001E-3</v>
      </c>
      <c r="K8" s="6">
        <v>0</v>
      </c>
      <c r="L8" s="6">
        <v>5.3811400000000004E-3</v>
      </c>
      <c r="O8" s="25" t="s">
        <v>63</v>
      </c>
      <c r="P8" s="26"/>
      <c r="Q8" s="26"/>
      <c r="R8" s="26"/>
    </row>
    <row r="9" spans="2:18" x14ac:dyDescent="0.25">
      <c r="B9" s="14" t="s">
        <v>51</v>
      </c>
      <c r="C9" s="6">
        <v>0</v>
      </c>
      <c r="D9" s="6">
        <v>8</v>
      </c>
      <c r="E9" s="6">
        <v>0</v>
      </c>
      <c r="F9" s="6">
        <v>0</v>
      </c>
      <c r="H9" s="14" t="s">
        <v>51</v>
      </c>
      <c r="I9" s="6">
        <v>0</v>
      </c>
      <c r="J9" s="6">
        <v>9.0395700000000002E-3</v>
      </c>
      <c r="K9" s="6">
        <v>0</v>
      </c>
      <c r="L9" s="6">
        <v>0</v>
      </c>
      <c r="O9" s="2" t="s">
        <v>1</v>
      </c>
      <c r="P9" s="3" t="s">
        <v>65</v>
      </c>
      <c r="Q9" s="3" t="s">
        <v>66</v>
      </c>
      <c r="R9" s="3" t="s">
        <v>67</v>
      </c>
    </row>
    <row r="10" spans="2:18" x14ac:dyDescent="0.25">
      <c r="B10" s="14" t="s">
        <v>52</v>
      </c>
      <c r="C10" s="6">
        <v>2.8571428600000002</v>
      </c>
      <c r="D10" s="6">
        <v>10</v>
      </c>
      <c r="E10" s="6">
        <v>6</v>
      </c>
      <c r="F10" s="6">
        <v>34</v>
      </c>
      <c r="H10" s="14" t="s">
        <v>52</v>
      </c>
      <c r="I10" s="6">
        <v>2.9941299999999998E-3</v>
      </c>
      <c r="J10" s="6">
        <v>1.1745439999999999E-2</v>
      </c>
      <c r="K10" s="6">
        <v>7.2027000000000002E-3</v>
      </c>
      <c r="L10" s="6">
        <v>4.8776279999999998E-2</v>
      </c>
      <c r="O10" s="1" t="s">
        <v>62</v>
      </c>
      <c r="P10" s="4"/>
      <c r="Q10" s="4"/>
      <c r="R10" s="6"/>
    </row>
    <row r="11" spans="2:18" x14ac:dyDescent="0.25">
      <c r="B11" s="14" t="s">
        <v>32</v>
      </c>
      <c r="C11" s="6">
        <v>1.4285714300000001</v>
      </c>
      <c r="D11" s="6">
        <v>78</v>
      </c>
      <c r="E11" s="6">
        <v>20</v>
      </c>
      <c r="F11" s="6">
        <v>44</v>
      </c>
      <c r="H11" s="14" t="s">
        <v>32</v>
      </c>
      <c r="I11" s="6">
        <v>2.3501799999999999E-3</v>
      </c>
      <c r="J11" s="6">
        <v>0.11539649</v>
      </c>
      <c r="K11" s="6">
        <v>2.691551E-2</v>
      </c>
      <c r="L11" s="6">
        <v>6.3546690000000003E-2</v>
      </c>
      <c r="O11" s="1">
        <v>2</v>
      </c>
      <c r="P11" s="6">
        <v>0</v>
      </c>
      <c r="Q11" s="6">
        <v>0</v>
      </c>
      <c r="R11" s="6">
        <v>0</v>
      </c>
    </row>
    <row r="12" spans="2:18" x14ac:dyDescent="0.25">
      <c r="B12" s="14" t="s">
        <v>53</v>
      </c>
      <c r="C12" s="6">
        <v>2.8571428600000002</v>
      </c>
      <c r="D12" s="6">
        <v>80</v>
      </c>
      <c r="E12" s="6">
        <v>40</v>
      </c>
      <c r="F12" s="6">
        <v>70</v>
      </c>
      <c r="H12" s="14" t="s">
        <v>53</v>
      </c>
      <c r="I12" s="6">
        <v>1.215753E-2</v>
      </c>
      <c r="J12" s="6">
        <v>0.162046</v>
      </c>
      <c r="K12" s="6">
        <v>5.9286730000000003E-2</v>
      </c>
      <c r="L12" s="6">
        <v>0.13123665000000001</v>
      </c>
      <c r="O12" s="1">
        <v>5</v>
      </c>
      <c r="P12" s="6">
        <v>4.8250000000000001E-2</v>
      </c>
      <c r="Q12" s="6">
        <v>3.0500000000000002E-3</v>
      </c>
      <c r="R12" s="6">
        <v>-1.7649999999999999E-2</v>
      </c>
    </row>
    <row r="13" spans="2:18" x14ac:dyDescent="0.25">
      <c r="B13" s="14" t="s">
        <v>33</v>
      </c>
      <c r="C13" s="6">
        <v>14.2857143</v>
      </c>
      <c r="D13" s="6">
        <v>92</v>
      </c>
      <c r="E13" s="6">
        <v>60</v>
      </c>
      <c r="F13" s="6">
        <v>100</v>
      </c>
      <c r="H13" s="14" t="s">
        <v>33</v>
      </c>
      <c r="I13" s="6">
        <v>1.941323E-2</v>
      </c>
      <c r="J13" s="6">
        <v>0.18673302</v>
      </c>
      <c r="K13" s="6">
        <v>9.4815919999999998E-2</v>
      </c>
      <c r="L13" s="6">
        <v>0.30077274999999998</v>
      </c>
      <c r="O13" s="1">
        <v>10</v>
      </c>
      <c r="P13" s="6">
        <v>8.2049999999999998E-2</v>
      </c>
      <c r="Q13" s="6">
        <v>3.15E-2</v>
      </c>
      <c r="R13" s="6">
        <v>-1.95E-2</v>
      </c>
    </row>
    <row r="14" spans="2:18" x14ac:dyDescent="0.25">
      <c r="B14" s="14" t="s">
        <v>54</v>
      </c>
      <c r="C14" s="6">
        <v>22.857142899999999</v>
      </c>
      <c r="D14" s="6">
        <v>80</v>
      </c>
      <c r="E14" s="6">
        <v>76</v>
      </c>
      <c r="F14" s="6">
        <v>100</v>
      </c>
      <c r="H14" s="14" t="s">
        <v>54</v>
      </c>
      <c r="I14" s="6">
        <v>3.1865249999999998E-2</v>
      </c>
      <c r="J14" s="6">
        <v>0.15377383999999999</v>
      </c>
      <c r="K14" s="6">
        <v>0.114636814</v>
      </c>
      <c r="L14" s="6">
        <v>0.30179852000000001</v>
      </c>
      <c r="O14" s="1">
        <v>15</v>
      </c>
      <c r="P14" s="6">
        <v>0.11615</v>
      </c>
      <c r="Q14" s="6">
        <v>5.3900000000000003E-2</v>
      </c>
      <c r="R14" s="6">
        <v>-1.9599999999999999E-2</v>
      </c>
    </row>
    <row r="15" spans="2:18" x14ac:dyDescent="0.25">
      <c r="B15" s="4"/>
      <c r="C15" s="4"/>
      <c r="D15" s="4"/>
      <c r="E15" s="4"/>
      <c r="F15" s="4"/>
      <c r="H15" s="4"/>
      <c r="I15" s="4"/>
      <c r="J15" s="4"/>
      <c r="K15" s="4"/>
      <c r="L15" s="4"/>
      <c r="O15" s="1">
        <v>20</v>
      </c>
      <c r="P15" s="6">
        <v>0.14835000000000001</v>
      </c>
      <c r="Q15" s="6">
        <v>7.0550000000000002E-2</v>
      </c>
      <c r="R15" s="6">
        <v>-1.89E-2</v>
      </c>
    </row>
    <row r="16" spans="2:18" x14ac:dyDescent="0.25">
      <c r="B16" s="30" t="s">
        <v>56</v>
      </c>
      <c r="C16" s="31"/>
      <c r="D16" s="31"/>
      <c r="E16" s="31"/>
      <c r="F16" s="32"/>
      <c r="H16" s="30" t="s">
        <v>56</v>
      </c>
      <c r="I16" s="31"/>
      <c r="J16" s="31"/>
      <c r="K16" s="31"/>
      <c r="L16" s="32"/>
      <c r="O16" s="1">
        <v>25</v>
      </c>
      <c r="P16" s="6">
        <v>0.17824999999999999</v>
      </c>
      <c r="Q16" s="6">
        <v>8.3000000000000004E-2</v>
      </c>
      <c r="R16" s="6">
        <v>-1.8249999999999999E-2</v>
      </c>
    </row>
    <row r="17" spans="2:18" x14ac:dyDescent="0.25">
      <c r="O17" s="1">
        <v>30</v>
      </c>
      <c r="P17" s="6">
        <v>0.20515</v>
      </c>
      <c r="Q17" s="6">
        <v>9.1550000000000006E-2</v>
      </c>
      <c r="R17" s="6">
        <v>-1.7600000000000001E-2</v>
      </c>
    </row>
    <row r="18" spans="2:18" x14ac:dyDescent="0.25">
      <c r="O18" s="1">
        <v>35</v>
      </c>
      <c r="P18" s="6">
        <v>0.22994999999999999</v>
      </c>
      <c r="Q18" s="6">
        <v>9.4700000000000006E-2</v>
      </c>
      <c r="R18" s="6">
        <v>-1.72E-2</v>
      </c>
    </row>
    <row r="19" spans="2:18" x14ac:dyDescent="0.25">
      <c r="O19" s="1">
        <v>40</v>
      </c>
      <c r="P19" s="6">
        <v>0.25829999999999997</v>
      </c>
      <c r="Q19" s="6">
        <v>9.35E-2</v>
      </c>
      <c r="R19" s="6">
        <v>-1.7899999999999999E-2</v>
      </c>
    </row>
    <row r="20" spans="2:18" x14ac:dyDescent="0.25">
      <c r="O20" s="1">
        <v>45</v>
      </c>
      <c r="P20" s="6">
        <v>0.27660000000000001</v>
      </c>
      <c r="Q20" s="6">
        <v>9.1600000000000001E-2</v>
      </c>
      <c r="R20" s="6">
        <v>-1.755E-2</v>
      </c>
    </row>
    <row r="21" spans="2:18" x14ac:dyDescent="0.25">
      <c r="O21" s="1">
        <v>50</v>
      </c>
      <c r="P21" s="6">
        <v>0.29225000000000001</v>
      </c>
      <c r="Q21" s="6">
        <v>8.9700000000000002E-2</v>
      </c>
      <c r="R21" s="6">
        <v>-1.6549999999999999E-2</v>
      </c>
    </row>
    <row r="22" spans="2:18" x14ac:dyDescent="0.25">
      <c r="B22" s="21" t="s">
        <v>57</v>
      </c>
      <c r="C22" s="21"/>
      <c r="D22" s="21"/>
      <c r="E22" s="21"/>
      <c r="F22" s="21"/>
      <c r="H22" s="21" t="s">
        <v>58</v>
      </c>
      <c r="I22" s="21"/>
      <c r="J22" s="21"/>
      <c r="K22" s="21"/>
      <c r="L22" s="21"/>
      <c r="O22" s="1">
        <v>55</v>
      </c>
      <c r="P22" s="6">
        <v>0.30409999999999998</v>
      </c>
      <c r="Q22" s="6">
        <v>8.7849999999999998E-2</v>
      </c>
      <c r="R22" s="6">
        <v>-1.5949999999999999E-2</v>
      </c>
    </row>
    <row r="23" spans="2:18" x14ac:dyDescent="0.25">
      <c r="B23" s="10" t="s">
        <v>69</v>
      </c>
      <c r="C23" s="3" t="s">
        <v>7</v>
      </c>
      <c r="D23" s="3" t="s">
        <v>59</v>
      </c>
      <c r="E23" s="3" t="s">
        <v>60</v>
      </c>
      <c r="F23" s="3" t="s">
        <v>61</v>
      </c>
      <c r="H23" s="10" t="s">
        <v>69</v>
      </c>
      <c r="I23" s="3" t="s">
        <v>7</v>
      </c>
      <c r="J23" s="3" t="s">
        <v>59</v>
      </c>
      <c r="K23" s="3" t="s">
        <v>60</v>
      </c>
      <c r="L23" s="3" t="s">
        <v>61</v>
      </c>
      <c r="O23" s="1">
        <v>60</v>
      </c>
      <c r="P23" s="6">
        <v>0.31464999999999999</v>
      </c>
      <c r="Q23" s="6">
        <v>8.6050000000000001E-2</v>
      </c>
      <c r="R23" s="6">
        <v>-1.575E-2</v>
      </c>
    </row>
    <row r="24" spans="2:18" x14ac:dyDescent="0.25">
      <c r="B24" s="1" t="s">
        <v>96</v>
      </c>
      <c r="C24" s="4">
        <v>100</v>
      </c>
      <c r="D24" s="20">
        <v>12.5</v>
      </c>
      <c r="E24" s="20">
        <v>0</v>
      </c>
      <c r="F24" s="20">
        <v>0</v>
      </c>
      <c r="H24" s="1" t="s">
        <v>96</v>
      </c>
      <c r="I24" s="20">
        <v>0.29221446000000001</v>
      </c>
      <c r="J24" s="20">
        <v>1.7788459999999999E-2</v>
      </c>
      <c r="K24" s="20">
        <v>0</v>
      </c>
      <c r="L24" s="20">
        <v>0</v>
      </c>
      <c r="O24" s="1">
        <v>65</v>
      </c>
      <c r="P24" s="6">
        <v>0.32340000000000002</v>
      </c>
      <c r="Q24" s="6">
        <v>8.405E-2</v>
      </c>
      <c r="R24" s="6">
        <v>-1.5599999999999999E-2</v>
      </c>
    </row>
    <row r="25" spans="2:18" x14ac:dyDescent="0.25">
      <c r="B25" s="1" t="s">
        <v>97</v>
      </c>
      <c r="C25" s="6">
        <v>100</v>
      </c>
      <c r="D25" s="20">
        <v>0</v>
      </c>
      <c r="E25" s="20">
        <v>0</v>
      </c>
      <c r="F25" s="20">
        <v>0</v>
      </c>
      <c r="H25" s="1" t="s">
        <v>97</v>
      </c>
      <c r="I25" s="20">
        <v>0.32448769</v>
      </c>
      <c r="J25" s="20">
        <v>0</v>
      </c>
      <c r="K25" s="20">
        <v>0</v>
      </c>
      <c r="L25" s="20">
        <v>0</v>
      </c>
      <c r="O25" s="1">
        <v>70</v>
      </c>
      <c r="P25" s="6">
        <v>0.33065</v>
      </c>
      <c r="Q25" s="6">
        <v>8.2350000000000007E-2</v>
      </c>
      <c r="R25" s="6">
        <v>-1.54E-2</v>
      </c>
    </row>
    <row r="26" spans="2:18" x14ac:dyDescent="0.25">
      <c r="B26" s="1" t="s">
        <v>98</v>
      </c>
      <c r="C26" s="6">
        <v>100</v>
      </c>
      <c r="D26" s="20">
        <v>12.5</v>
      </c>
      <c r="E26" s="20">
        <v>6.25</v>
      </c>
      <c r="F26" s="20">
        <v>6.25</v>
      </c>
      <c r="H26" s="1" t="s">
        <v>98</v>
      </c>
      <c r="I26" s="20">
        <v>0.28585726</v>
      </c>
      <c r="J26" s="20">
        <v>1.329496E-2</v>
      </c>
      <c r="K26" s="20">
        <v>1.6304349999999999E-2</v>
      </c>
      <c r="L26" s="20">
        <v>1.125E-2</v>
      </c>
      <c r="O26" s="1">
        <v>75</v>
      </c>
      <c r="P26" s="6">
        <v>0.25829999999999997</v>
      </c>
      <c r="Q26" s="6">
        <v>9.35E-2</v>
      </c>
      <c r="R26" s="6">
        <v>-1.6500000000000001E-2</v>
      </c>
    </row>
    <row r="27" spans="2:18" x14ac:dyDescent="0.25">
      <c r="B27" s="4"/>
      <c r="C27" s="6"/>
      <c r="D27" s="6"/>
      <c r="E27" s="6"/>
      <c r="F27" s="6"/>
      <c r="H27" s="4"/>
      <c r="I27" s="6"/>
      <c r="J27" s="6"/>
      <c r="K27" s="6"/>
      <c r="L27" s="6"/>
      <c r="O27" s="1">
        <v>80</v>
      </c>
      <c r="P27" s="6">
        <v>0.27660000000000001</v>
      </c>
      <c r="Q27" s="6">
        <v>9.1600000000000001E-2</v>
      </c>
      <c r="R27" s="6">
        <v>-1.585E-2</v>
      </c>
    </row>
    <row r="28" spans="2:18" x14ac:dyDescent="0.25">
      <c r="B28" s="33" t="s">
        <v>95</v>
      </c>
      <c r="C28" s="33"/>
      <c r="D28" s="33"/>
      <c r="E28" s="33"/>
      <c r="F28" s="33"/>
      <c r="H28" s="33" t="s">
        <v>95</v>
      </c>
      <c r="I28" s="33"/>
      <c r="J28" s="33"/>
      <c r="K28" s="33"/>
      <c r="L28" s="33"/>
      <c r="O28" s="1">
        <v>85</v>
      </c>
      <c r="P28" s="6">
        <v>0.29225000000000001</v>
      </c>
      <c r="Q28" s="6">
        <v>8.9700000000000002E-2</v>
      </c>
      <c r="R28" s="6">
        <v>-1.4800000000000001E-2</v>
      </c>
    </row>
    <row r="29" spans="2:18" x14ac:dyDescent="0.25">
      <c r="C29" s="5"/>
      <c r="D29" s="5"/>
      <c r="E29" s="5"/>
      <c r="F29" s="5"/>
      <c r="I29" s="5"/>
      <c r="J29" s="5"/>
      <c r="K29" s="5"/>
      <c r="L29" s="5"/>
      <c r="O29" s="1">
        <v>90</v>
      </c>
      <c r="P29" s="6">
        <v>0.30409999999999998</v>
      </c>
      <c r="Q29" s="6">
        <v>8.7849999999999998E-2</v>
      </c>
      <c r="R29" s="6">
        <v>-1.47E-2</v>
      </c>
    </row>
    <row r="30" spans="2:18" x14ac:dyDescent="0.25">
      <c r="C30" s="5"/>
      <c r="D30" s="5"/>
      <c r="E30" s="5"/>
      <c r="F30" s="5"/>
      <c r="I30" s="5"/>
      <c r="J30" s="5"/>
      <c r="K30" s="5"/>
      <c r="L30" s="5"/>
      <c r="O30" s="1">
        <v>95</v>
      </c>
      <c r="P30" s="6">
        <v>0.31464999999999999</v>
      </c>
      <c r="Q30" s="6">
        <v>8.6050000000000001E-2</v>
      </c>
      <c r="R30" s="6">
        <v>-1.455E-2</v>
      </c>
    </row>
    <row r="31" spans="2:18" x14ac:dyDescent="0.25">
      <c r="C31" s="5"/>
      <c r="D31" s="5"/>
      <c r="E31" s="5"/>
      <c r="F31" s="5"/>
      <c r="I31" s="5"/>
      <c r="J31" s="5"/>
      <c r="K31" s="5"/>
      <c r="L31" s="5"/>
      <c r="O31" s="1">
        <v>100</v>
      </c>
      <c r="P31" s="6">
        <v>0.32340000000000002</v>
      </c>
      <c r="Q31" s="6">
        <v>8.405E-2</v>
      </c>
      <c r="R31" s="6">
        <v>-1.455E-2</v>
      </c>
    </row>
    <row r="32" spans="2:18" x14ac:dyDescent="0.25">
      <c r="O32" s="1">
        <v>105</v>
      </c>
      <c r="P32" s="6">
        <v>0.33065</v>
      </c>
      <c r="Q32" s="6">
        <v>8.2350000000000007E-2</v>
      </c>
      <c r="R32" s="6">
        <v>-1.4500000000000001E-2</v>
      </c>
    </row>
    <row r="33" spans="4:18" x14ac:dyDescent="0.25">
      <c r="D33" s="19"/>
      <c r="E33" s="19"/>
      <c r="F33" s="19"/>
      <c r="G33" s="19"/>
      <c r="H33" s="19"/>
      <c r="O33" s="4"/>
      <c r="P33" s="4"/>
      <c r="Q33" s="4"/>
      <c r="R33" s="4"/>
    </row>
    <row r="34" spans="4:18" x14ac:dyDescent="0.25">
      <c r="G34" s="19"/>
      <c r="H34" s="19"/>
      <c r="I34" s="19"/>
      <c r="J34" s="19"/>
      <c r="O34" s="30" t="s">
        <v>64</v>
      </c>
      <c r="P34" s="31"/>
      <c r="Q34" s="31"/>
      <c r="R34" s="32"/>
    </row>
    <row r="36" spans="4:18" x14ac:dyDescent="0.25">
      <c r="E36" s="19"/>
      <c r="F36" s="19"/>
      <c r="G36" s="19"/>
      <c r="H36" s="19"/>
    </row>
    <row r="38" spans="4:18" x14ac:dyDescent="0.25">
      <c r="F38" s="19"/>
      <c r="G38" s="19"/>
      <c r="H38" s="19"/>
    </row>
    <row r="40" spans="4:18" x14ac:dyDescent="0.25">
      <c r="G40" s="13"/>
      <c r="H40" s="13"/>
      <c r="I40" s="13"/>
      <c r="J40" s="13"/>
    </row>
  </sheetData>
  <mergeCells count="12">
    <mergeCell ref="O8:R8"/>
    <mergeCell ref="O34:R34"/>
    <mergeCell ref="B22:F22"/>
    <mergeCell ref="H22:L22"/>
    <mergeCell ref="B28:F28"/>
    <mergeCell ref="H28:L28"/>
    <mergeCell ref="B4:F4"/>
    <mergeCell ref="D5:F5"/>
    <mergeCell ref="B16:F16"/>
    <mergeCell ref="H4:L4"/>
    <mergeCell ref="J5:L5"/>
    <mergeCell ref="H16:L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014D2-F43D-4F35-BF5E-3B1011C0E7B1}">
  <dimension ref="G5:O19"/>
  <sheetViews>
    <sheetView workbookViewId="0">
      <selection activeCell="O42" sqref="O42"/>
    </sheetView>
  </sheetViews>
  <sheetFormatPr baseColWidth="10" defaultRowHeight="15" x14ac:dyDescent="0.25"/>
  <cols>
    <col min="7" max="7" width="12.7109375" bestFit="1" customWidth="1"/>
  </cols>
  <sheetData>
    <row r="5" spans="7:15" x14ac:dyDescent="0.25">
      <c r="G5" s="21" t="s">
        <v>8</v>
      </c>
      <c r="H5" s="21"/>
      <c r="I5" s="21"/>
      <c r="J5" s="21"/>
      <c r="K5" s="21"/>
      <c r="L5" s="21"/>
      <c r="M5" s="21"/>
      <c r="N5" s="21"/>
      <c r="O5" s="21"/>
    </row>
    <row r="6" spans="7:15" x14ac:dyDescent="0.25">
      <c r="G6" s="8" t="s">
        <v>0</v>
      </c>
      <c r="H6" s="24" t="s">
        <v>2</v>
      </c>
      <c r="I6" s="24"/>
      <c r="J6" s="24" t="s">
        <v>3</v>
      </c>
      <c r="K6" s="24"/>
      <c r="L6" s="24" t="s">
        <v>4</v>
      </c>
      <c r="M6" s="24"/>
      <c r="N6" s="24" t="s">
        <v>5</v>
      </c>
      <c r="O6" s="24"/>
    </row>
    <row r="7" spans="7:15" x14ac:dyDescent="0.25">
      <c r="G7" s="2" t="s">
        <v>1</v>
      </c>
      <c r="H7" s="3" t="s">
        <v>6</v>
      </c>
      <c r="I7" s="3" t="s">
        <v>7</v>
      </c>
      <c r="J7" s="3" t="s">
        <v>6</v>
      </c>
      <c r="K7" s="3" t="s">
        <v>7</v>
      </c>
      <c r="L7" s="3" t="s">
        <v>6</v>
      </c>
      <c r="M7" s="3" t="s">
        <v>7</v>
      </c>
      <c r="N7" s="3" t="s">
        <v>6</v>
      </c>
      <c r="O7" s="3" t="s">
        <v>7</v>
      </c>
    </row>
    <row r="8" spans="7:15" x14ac:dyDescent="0.25">
      <c r="G8" s="4"/>
      <c r="H8" s="4">
        <v>16</v>
      </c>
      <c r="I8" s="4">
        <v>30</v>
      </c>
      <c r="J8" s="6">
        <v>50</v>
      </c>
      <c r="K8" s="6">
        <v>45</v>
      </c>
      <c r="L8" s="6">
        <v>52</v>
      </c>
      <c r="M8" s="6">
        <v>120</v>
      </c>
      <c r="N8" s="6">
        <v>10</v>
      </c>
      <c r="O8" s="6">
        <v>66</v>
      </c>
    </row>
    <row r="9" spans="7:15" x14ac:dyDescent="0.25">
      <c r="G9" s="4"/>
      <c r="H9" s="4">
        <v>12</v>
      </c>
      <c r="I9" s="4">
        <v>35</v>
      </c>
      <c r="J9" s="6">
        <v>36</v>
      </c>
      <c r="K9" s="6">
        <v>25</v>
      </c>
      <c r="L9" s="6">
        <v>57</v>
      </c>
      <c r="M9" s="6">
        <v>96</v>
      </c>
      <c r="N9" s="6">
        <v>7</v>
      </c>
      <c r="O9" s="6">
        <v>37</v>
      </c>
    </row>
    <row r="10" spans="7:15" x14ac:dyDescent="0.25">
      <c r="G10" s="4"/>
      <c r="H10" s="4">
        <v>11</v>
      </c>
      <c r="I10" s="4">
        <v>40</v>
      </c>
      <c r="J10" s="6">
        <v>49</v>
      </c>
      <c r="K10" s="6">
        <v>41</v>
      </c>
      <c r="L10" s="6">
        <v>63</v>
      </c>
      <c r="M10" s="6">
        <v>86</v>
      </c>
      <c r="N10" s="6">
        <v>18</v>
      </c>
      <c r="O10" s="6">
        <v>30</v>
      </c>
    </row>
    <row r="11" spans="7:15" x14ac:dyDescent="0.25">
      <c r="G11" s="4"/>
      <c r="H11" s="4"/>
      <c r="I11" s="4">
        <v>49</v>
      </c>
      <c r="J11" s="6">
        <v>30</v>
      </c>
      <c r="K11" s="6">
        <v>25</v>
      </c>
      <c r="L11" s="6">
        <v>58</v>
      </c>
      <c r="M11" s="6">
        <v>74</v>
      </c>
      <c r="N11" s="6">
        <v>25</v>
      </c>
      <c r="O11" s="6">
        <v>38</v>
      </c>
    </row>
    <row r="12" spans="7:15" x14ac:dyDescent="0.25">
      <c r="G12" s="4"/>
      <c r="H12" s="4"/>
      <c r="I12" s="4">
        <v>54</v>
      </c>
      <c r="J12" s="6">
        <v>26</v>
      </c>
      <c r="K12" s="6"/>
      <c r="L12" s="6">
        <v>40</v>
      </c>
      <c r="M12" s="6"/>
      <c r="N12" s="6">
        <v>12</v>
      </c>
      <c r="O12" s="6">
        <v>47</v>
      </c>
    </row>
    <row r="13" spans="7:15" x14ac:dyDescent="0.25">
      <c r="G13" s="4"/>
      <c r="H13" s="4"/>
      <c r="I13" s="4"/>
      <c r="J13" s="4"/>
      <c r="K13" s="4"/>
      <c r="L13" s="4"/>
      <c r="M13" s="4"/>
      <c r="N13" s="6">
        <v>23</v>
      </c>
      <c r="O13" s="6">
        <v>61</v>
      </c>
    </row>
    <row r="14" spans="7:15" x14ac:dyDescent="0.25">
      <c r="G14" s="4"/>
      <c r="H14" s="4"/>
      <c r="I14" s="4"/>
      <c r="J14" s="4"/>
      <c r="K14" s="4"/>
      <c r="L14" s="4"/>
      <c r="M14" s="4"/>
      <c r="N14" s="6">
        <v>13</v>
      </c>
      <c r="O14" s="6">
        <v>45</v>
      </c>
    </row>
    <row r="15" spans="7:15" x14ac:dyDescent="0.25">
      <c r="G15" s="4"/>
      <c r="H15" s="4"/>
      <c r="I15" s="4"/>
      <c r="J15" s="4"/>
      <c r="K15" s="4"/>
      <c r="L15" s="4"/>
      <c r="M15" s="4"/>
      <c r="N15" s="6">
        <v>10</v>
      </c>
      <c r="O15" s="6">
        <v>40</v>
      </c>
    </row>
    <row r="16" spans="7:15" x14ac:dyDescent="0.25">
      <c r="G16" s="4"/>
      <c r="H16" s="4"/>
      <c r="I16" s="4"/>
      <c r="J16" s="4"/>
      <c r="K16" s="4"/>
      <c r="L16" s="4"/>
      <c r="M16" s="4"/>
      <c r="N16" s="6">
        <v>5</v>
      </c>
      <c r="O16" s="6"/>
    </row>
    <row r="17" spans="7:15" x14ac:dyDescent="0.25">
      <c r="G17" s="4"/>
      <c r="H17" s="4"/>
      <c r="I17" s="4"/>
      <c r="J17" s="4"/>
      <c r="K17" s="4"/>
      <c r="L17" s="4"/>
      <c r="M17" s="4"/>
      <c r="N17" s="6">
        <v>6</v>
      </c>
      <c r="O17" s="6"/>
    </row>
    <row r="18" spans="7:15" x14ac:dyDescent="0.25">
      <c r="G18" s="4"/>
      <c r="H18" s="4"/>
      <c r="I18" s="4"/>
      <c r="J18" s="4"/>
      <c r="K18" s="4"/>
      <c r="L18" s="4"/>
      <c r="M18" s="4"/>
      <c r="N18" s="4"/>
      <c r="O18" s="4"/>
    </row>
    <row r="19" spans="7:15" x14ac:dyDescent="0.25">
      <c r="G19" s="9" t="s">
        <v>9</v>
      </c>
      <c r="H19" s="9">
        <v>3</v>
      </c>
      <c r="I19" s="9">
        <v>5</v>
      </c>
      <c r="J19" s="9">
        <v>5</v>
      </c>
      <c r="K19" s="9">
        <v>4</v>
      </c>
      <c r="L19" s="9">
        <v>5</v>
      </c>
      <c r="M19" s="9">
        <v>4</v>
      </c>
      <c r="N19" s="9">
        <v>10</v>
      </c>
      <c r="O19" s="9">
        <v>8</v>
      </c>
    </row>
  </sheetData>
  <mergeCells count="5">
    <mergeCell ref="H6:I6"/>
    <mergeCell ref="J6:K6"/>
    <mergeCell ref="L6:M6"/>
    <mergeCell ref="N6:O6"/>
    <mergeCell ref="G5:O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B8844-C441-4F29-B77B-DD18EDFA64D1}">
  <dimension ref="B4:X43"/>
  <sheetViews>
    <sheetView topLeftCell="B13" workbookViewId="0">
      <selection activeCell="W46" sqref="W46:X46"/>
    </sheetView>
  </sheetViews>
  <sheetFormatPr baseColWidth="10" defaultRowHeight="15" x14ac:dyDescent="0.25"/>
  <cols>
    <col min="2" max="3" width="12.7109375" bestFit="1" customWidth="1"/>
    <col min="6" max="6" width="12.7109375" bestFit="1" customWidth="1"/>
  </cols>
  <sheetData>
    <row r="4" spans="2:16" x14ac:dyDescent="0.25">
      <c r="B4" s="25" t="s">
        <v>10</v>
      </c>
      <c r="C4" s="26"/>
      <c r="D4" s="26"/>
      <c r="F4" s="21" t="s">
        <v>15</v>
      </c>
      <c r="G4" s="21"/>
      <c r="H4" s="21"/>
      <c r="I4" s="21"/>
      <c r="J4" s="21"/>
      <c r="K4" s="21"/>
      <c r="L4" s="21"/>
      <c r="N4" s="25" t="s">
        <v>16</v>
      </c>
      <c r="O4" s="26"/>
      <c r="P4" s="26"/>
    </row>
    <row r="5" spans="2:16" x14ac:dyDescent="0.25">
      <c r="B5" s="2" t="s">
        <v>1</v>
      </c>
      <c r="C5" s="3" t="s">
        <v>6</v>
      </c>
      <c r="D5" s="3" t="s">
        <v>7</v>
      </c>
      <c r="F5" s="8" t="s">
        <v>11</v>
      </c>
      <c r="G5" s="24" t="s">
        <v>12</v>
      </c>
      <c r="H5" s="24"/>
      <c r="I5" s="24" t="s">
        <v>13</v>
      </c>
      <c r="J5" s="24"/>
      <c r="K5" s="24" t="s">
        <v>14</v>
      </c>
      <c r="L5" s="24"/>
      <c r="N5" s="2" t="s">
        <v>1</v>
      </c>
      <c r="O5" s="3" t="s">
        <v>6</v>
      </c>
      <c r="P5" s="3" t="s">
        <v>7</v>
      </c>
    </row>
    <row r="6" spans="2:16" x14ac:dyDescent="0.25">
      <c r="B6" s="4"/>
      <c r="C6" s="6">
        <v>8.3005569999999995</v>
      </c>
      <c r="D6" s="6">
        <v>50.204880000000003</v>
      </c>
      <c r="F6" s="2" t="s">
        <v>1</v>
      </c>
      <c r="G6" s="3" t="s">
        <v>6</v>
      </c>
      <c r="H6" s="3" t="s">
        <v>7</v>
      </c>
      <c r="I6" s="3" t="s">
        <v>6</v>
      </c>
      <c r="J6" s="3" t="s">
        <v>7</v>
      </c>
      <c r="K6" s="3" t="s">
        <v>6</v>
      </c>
      <c r="L6" s="3" t="s">
        <v>7</v>
      </c>
      <c r="N6" s="4"/>
      <c r="O6" s="6">
        <v>574.27080000000001</v>
      </c>
      <c r="P6" s="6">
        <v>449.28989999999999</v>
      </c>
    </row>
    <row r="7" spans="2:16" x14ac:dyDescent="0.25">
      <c r="B7" s="4"/>
      <c r="C7" s="6">
        <v>4.2288019999999999</v>
      </c>
      <c r="D7" s="6">
        <v>0.43146299999999999</v>
      </c>
      <c r="F7" s="4"/>
      <c r="G7" s="6">
        <v>86.138900000000007</v>
      </c>
      <c r="H7" s="6">
        <v>116.5</v>
      </c>
      <c r="I7" s="6">
        <v>47.333329999999997</v>
      </c>
      <c r="J7" s="6">
        <v>64.737039999999993</v>
      </c>
      <c r="K7" s="6">
        <v>60.166670000000003</v>
      </c>
      <c r="L7" s="6">
        <v>81.903700000000001</v>
      </c>
      <c r="N7" s="4"/>
      <c r="O7" s="6">
        <v>405.20569999999998</v>
      </c>
      <c r="P7" s="6">
        <v>417.51900000000001</v>
      </c>
    </row>
    <row r="8" spans="2:16" x14ac:dyDescent="0.25">
      <c r="B8" s="4"/>
      <c r="C8" s="6">
        <v>21.115480000000002</v>
      </c>
      <c r="D8" s="6">
        <v>5.2874749999999997</v>
      </c>
      <c r="F8" s="4"/>
      <c r="G8" s="6">
        <v>82.833299999999994</v>
      </c>
      <c r="H8" s="6">
        <v>100.913</v>
      </c>
      <c r="I8" s="6">
        <v>52.688890000000001</v>
      </c>
      <c r="J8" s="6">
        <v>62.682540000000003</v>
      </c>
      <c r="K8" s="6">
        <v>62.807409999999997</v>
      </c>
      <c r="L8" s="6">
        <v>74.925929999999994</v>
      </c>
      <c r="N8" s="4"/>
      <c r="O8" s="6">
        <v>423.25880000000001</v>
      </c>
      <c r="P8" s="6">
        <v>421.91899999999998</v>
      </c>
    </row>
    <row r="9" spans="2:16" x14ac:dyDescent="0.25">
      <c r="B9" s="4"/>
      <c r="C9" s="6">
        <v>2.799814</v>
      </c>
      <c r="D9" s="6">
        <v>30.347760000000001</v>
      </c>
      <c r="F9" s="4"/>
      <c r="G9" s="6">
        <v>99.5595</v>
      </c>
      <c r="H9" s="6">
        <v>110.607</v>
      </c>
      <c r="I9" s="6">
        <v>58.2</v>
      </c>
      <c r="J9" s="6">
        <v>67.773809999999997</v>
      </c>
      <c r="K9" s="6">
        <v>72.124070000000003</v>
      </c>
      <c r="L9" s="6">
        <v>82.051590000000004</v>
      </c>
      <c r="M9" s="5"/>
      <c r="N9" s="4"/>
      <c r="O9" s="6">
        <v>453.49119999999999</v>
      </c>
      <c r="P9" s="6">
        <v>399.61270000000002</v>
      </c>
    </row>
    <row r="10" spans="2:16" x14ac:dyDescent="0.25">
      <c r="B10" s="4"/>
      <c r="C10" s="6">
        <v>6.592975</v>
      </c>
      <c r="D10" s="6">
        <v>22.62293</v>
      </c>
      <c r="F10" s="4"/>
      <c r="G10" s="6">
        <v>92.722200000000001</v>
      </c>
      <c r="H10" s="6">
        <v>87.814999999999998</v>
      </c>
      <c r="I10" s="6">
        <v>58.540700000000001</v>
      </c>
      <c r="J10" s="6">
        <v>49.259</v>
      </c>
      <c r="K10" s="6">
        <v>69.9345</v>
      </c>
      <c r="L10" s="6">
        <v>61.907400000000003</v>
      </c>
      <c r="N10" s="4"/>
      <c r="O10" s="6">
        <v>424.33530000000002</v>
      </c>
      <c r="P10" s="6">
        <v>364.01900000000001</v>
      </c>
    </row>
    <row r="11" spans="2:16" x14ac:dyDescent="0.25">
      <c r="B11" s="4"/>
      <c r="C11" s="6">
        <v>4.0742289999999999</v>
      </c>
      <c r="D11" s="6">
        <v>57.788249999999998</v>
      </c>
      <c r="F11" s="4"/>
      <c r="G11" s="6">
        <v>66.674099999999996</v>
      </c>
      <c r="H11" s="6">
        <v>76.966700000000003</v>
      </c>
      <c r="I11" s="6">
        <v>32.035710000000002</v>
      </c>
      <c r="J11" s="6">
        <v>35.716670000000001</v>
      </c>
      <c r="K11" s="6">
        <v>43.154760000000003</v>
      </c>
      <c r="L11" s="6">
        <v>50.77778</v>
      </c>
      <c r="M11" s="5"/>
      <c r="N11" s="4"/>
      <c r="O11" s="6">
        <v>419.47489999999999</v>
      </c>
      <c r="P11" s="6">
        <v>357.66410000000002</v>
      </c>
    </row>
    <row r="12" spans="2:16" x14ac:dyDescent="0.25">
      <c r="B12" s="4"/>
      <c r="C12" s="6">
        <v>7.6624509999999999</v>
      </c>
      <c r="D12" s="6">
        <v>45.396470000000001</v>
      </c>
      <c r="F12" s="4"/>
      <c r="G12" s="6">
        <v>99.358699999999999</v>
      </c>
      <c r="H12" s="6">
        <v>130.744</v>
      </c>
      <c r="I12" s="6">
        <v>52.714289999999998</v>
      </c>
      <c r="J12" s="6">
        <v>78.683329999999998</v>
      </c>
      <c r="K12" s="6">
        <v>68.239279999999994</v>
      </c>
      <c r="L12" s="6">
        <v>96.013890000000004</v>
      </c>
      <c r="N12" s="4"/>
      <c r="O12" s="6"/>
      <c r="P12" s="6"/>
    </row>
    <row r="13" spans="2:16" x14ac:dyDescent="0.25">
      <c r="B13" s="4"/>
      <c r="C13" s="4"/>
      <c r="D13" s="6">
        <v>5.9123999999999999</v>
      </c>
      <c r="F13" s="7"/>
      <c r="G13" s="7"/>
      <c r="H13" s="7"/>
      <c r="I13" s="7"/>
      <c r="J13" s="7"/>
      <c r="K13" s="7"/>
      <c r="L13" s="4"/>
      <c r="N13" s="9" t="s">
        <v>9</v>
      </c>
      <c r="O13" s="9">
        <v>6</v>
      </c>
      <c r="P13" s="9">
        <v>6</v>
      </c>
    </row>
    <row r="14" spans="2:16" x14ac:dyDescent="0.25">
      <c r="B14" s="4"/>
      <c r="C14" s="4"/>
      <c r="D14" s="6">
        <v>8.6273619999999998</v>
      </c>
      <c r="F14" s="9" t="s">
        <v>9</v>
      </c>
      <c r="G14" s="9">
        <v>6</v>
      </c>
      <c r="H14" s="9">
        <v>6</v>
      </c>
      <c r="I14" s="9">
        <v>6</v>
      </c>
      <c r="J14" s="9">
        <v>6</v>
      </c>
      <c r="K14" s="9">
        <v>6</v>
      </c>
      <c r="L14" s="9">
        <v>6</v>
      </c>
      <c r="P14" s="5"/>
    </row>
    <row r="15" spans="2:16" x14ac:dyDescent="0.25">
      <c r="B15" s="4"/>
      <c r="C15" s="4"/>
      <c r="D15" s="6">
        <v>8.5091940000000008</v>
      </c>
      <c r="P15" s="5"/>
    </row>
    <row r="16" spans="2:16" x14ac:dyDescent="0.25">
      <c r="B16" s="4"/>
      <c r="C16" s="4"/>
      <c r="D16" s="4"/>
    </row>
    <row r="17" spans="2:24" x14ac:dyDescent="0.25">
      <c r="B17" s="9" t="s">
        <v>9</v>
      </c>
      <c r="C17" s="9">
        <v>7</v>
      </c>
      <c r="D17" s="9">
        <v>10</v>
      </c>
    </row>
    <row r="25" spans="2:24" x14ac:dyDescent="0.25">
      <c r="B25" s="25" t="s">
        <v>100</v>
      </c>
      <c r="C25" s="26"/>
      <c r="D25" s="26"/>
      <c r="E25" s="26"/>
      <c r="F25" s="26"/>
      <c r="G25" s="26"/>
      <c r="H25" s="26"/>
      <c r="I25" s="26"/>
      <c r="J25" s="26"/>
      <c r="K25" s="26"/>
      <c r="L25" s="34"/>
      <c r="N25" s="25" t="s">
        <v>99</v>
      </c>
      <c r="O25" s="26"/>
      <c r="P25" s="26"/>
      <c r="Q25" s="26"/>
      <c r="R25" s="26"/>
      <c r="S25" s="26"/>
      <c r="T25" s="26"/>
      <c r="U25" s="26"/>
      <c r="V25" s="26"/>
      <c r="W25" s="26"/>
      <c r="X25" s="34"/>
    </row>
    <row r="26" spans="2:24" x14ac:dyDescent="0.25">
      <c r="B26" s="8" t="s">
        <v>11</v>
      </c>
      <c r="C26" s="24" t="s">
        <v>17</v>
      </c>
      <c r="D26" s="24"/>
      <c r="E26" s="24" t="s">
        <v>18</v>
      </c>
      <c r="F26" s="24"/>
      <c r="G26" s="24" t="s">
        <v>19</v>
      </c>
      <c r="H26" s="24"/>
      <c r="I26" s="24" t="s">
        <v>20</v>
      </c>
      <c r="J26" s="24"/>
      <c r="K26" s="24" t="s">
        <v>21</v>
      </c>
      <c r="L26" s="24"/>
      <c r="N26" s="8" t="s">
        <v>11</v>
      </c>
      <c r="O26" s="24" t="s">
        <v>17</v>
      </c>
      <c r="P26" s="24"/>
      <c r="Q26" s="24" t="s">
        <v>18</v>
      </c>
      <c r="R26" s="24"/>
      <c r="S26" s="24" t="s">
        <v>19</v>
      </c>
      <c r="T26" s="24"/>
      <c r="U26" s="24" t="s">
        <v>20</v>
      </c>
      <c r="V26" s="24"/>
      <c r="W26" s="24" t="s">
        <v>21</v>
      </c>
      <c r="X26" s="24"/>
    </row>
    <row r="27" spans="2:24" x14ac:dyDescent="0.25">
      <c r="B27" s="2" t="s">
        <v>1</v>
      </c>
      <c r="C27" s="3" t="s">
        <v>6</v>
      </c>
      <c r="D27" s="3" t="s">
        <v>7</v>
      </c>
      <c r="E27" s="3" t="s">
        <v>6</v>
      </c>
      <c r="F27" s="3" t="s">
        <v>7</v>
      </c>
      <c r="G27" s="3" t="s">
        <v>6</v>
      </c>
      <c r="H27" s="3" t="s">
        <v>7</v>
      </c>
      <c r="I27" s="3" t="s">
        <v>6</v>
      </c>
      <c r="J27" s="3" t="s">
        <v>7</v>
      </c>
      <c r="K27" s="3" t="s">
        <v>6</v>
      </c>
      <c r="L27" s="3" t="s">
        <v>7</v>
      </c>
      <c r="N27" s="10" t="s">
        <v>22</v>
      </c>
      <c r="O27" s="3" t="s">
        <v>23</v>
      </c>
      <c r="P27" s="3" t="s">
        <v>24</v>
      </c>
      <c r="Q27" s="3" t="s">
        <v>23</v>
      </c>
      <c r="R27" s="3" t="s">
        <v>24</v>
      </c>
      <c r="S27" s="3" t="s">
        <v>23</v>
      </c>
      <c r="T27" s="3" t="s">
        <v>24</v>
      </c>
      <c r="U27" s="3" t="s">
        <v>23</v>
      </c>
      <c r="V27" s="3" t="s">
        <v>24</v>
      </c>
      <c r="W27" s="3" t="s">
        <v>23</v>
      </c>
      <c r="X27" s="3" t="s">
        <v>24</v>
      </c>
    </row>
    <row r="28" spans="2:24" x14ac:dyDescent="0.25">
      <c r="B28" s="4"/>
      <c r="C28" s="6">
        <v>38.865859720000003</v>
      </c>
      <c r="D28" s="6">
        <v>-59.142990259999998</v>
      </c>
      <c r="E28" s="6">
        <v>44.545454550000002</v>
      </c>
      <c r="F28" s="6">
        <v>-80.373095000000006</v>
      </c>
      <c r="G28" s="6">
        <v>67.292549969999996</v>
      </c>
      <c r="H28" s="6">
        <v>-97.955130069999996</v>
      </c>
      <c r="I28" s="6">
        <v>64</v>
      </c>
      <c r="J28" s="6">
        <v>-100.12766000000001</v>
      </c>
      <c r="K28" s="6">
        <v>-17.609814010000001</v>
      </c>
      <c r="L28" s="6">
        <v>29.869804200000001</v>
      </c>
      <c r="N28" s="4"/>
      <c r="O28" s="6">
        <v>-59.142990259999998</v>
      </c>
      <c r="P28" s="6">
        <v>-51.38</v>
      </c>
      <c r="Q28" s="6">
        <v>-80.373095000000006</v>
      </c>
      <c r="R28" s="6">
        <v>-34.549999999999997</v>
      </c>
      <c r="S28" s="6">
        <v>-97.955130069999996</v>
      </c>
      <c r="T28" s="6">
        <v>-40</v>
      </c>
      <c r="U28" s="6">
        <v>-100.12766000000001</v>
      </c>
      <c r="V28" s="6">
        <v>-26.67</v>
      </c>
      <c r="W28" s="6">
        <v>29.869804200000001</v>
      </c>
      <c r="X28" s="6">
        <v>29.2</v>
      </c>
    </row>
    <row r="29" spans="2:24" x14ac:dyDescent="0.25">
      <c r="B29" s="4"/>
      <c r="C29" s="6">
        <v>72.757419999999996</v>
      </c>
      <c r="D29" s="6">
        <v>-95.942151010000003</v>
      </c>
      <c r="E29" s="6">
        <v>108.1818182</v>
      </c>
      <c r="F29" s="6">
        <v>-132.97425000000001</v>
      </c>
      <c r="G29" s="6">
        <v>124.5305875</v>
      </c>
      <c r="H29" s="6">
        <v>-151.15729060000001</v>
      </c>
      <c r="I29" s="6">
        <v>148</v>
      </c>
      <c r="J29" s="6">
        <v>-159.70213000000001</v>
      </c>
      <c r="K29" s="6">
        <v>-23.842500990000001</v>
      </c>
      <c r="L29" s="6">
        <v>25.553831500000001</v>
      </c>
      <c r="N29" s="4"/>
      <c r="O29" s="6">
        <v>-95.942151010000003</v>
      </c>
      <c r="P29" s="6">
        <v>40.28</v>
      </c>
      <c r="Q29" s="6">
        <v>-132.97425000000001</v>
      </c>
      <c r="R29" s="6">
        <v>40.92</v>
      </c>
      <c r="S29" s="6">
        <v>-151.15729060000001</v>
      </c>
      <c r="T29" s="6">
        <v>56.15</v>
      </c>
      <c r="U29" s="6">
        <v>-159.70213000000001</v>
      </c>
      <c r="V29" s="6">
        <v>58.04</v>
      </c>
      <c r="W29" s="6">
        <v>25.553831500000001</v>
      </c>
      <c r="X29" s="6">
        <v>-24.51</v>
      </c>
    </row>
    <row r="30" spans="2:24" x14ac:dyDescent="0.25">
      <c r="B30" s="4"/>
      <c r="C30" s="6">
        <v>-34.372409220000002</v>
      </c>
      <c r="D30" s="6">
        <v>-34.175045279999999</v>
      </c>
      <c r="E30" s="6">
        <v>-25.454545450000001</v>
      </c>
      <c r="F30" s="6">
        <v>-39.910666999999997</v>
      </c>
      <c r="G30" s="6">
        <v>-50.99939431</v>
      </c>
      <c r="H30" s="6">
        <v>-52.854821430000001</v>
      </c>
      <c r="I30" s="6">
        <v>-48</v>
      </c>
      <c r="J30" s="6">
        <v>-40.553190999999998</v>
      </c>
      <c r="K30" s="6">
        <v>16.78538451</v>
      </c>
      <c r="L30" s="6">
        <v>-7.0952327999999998</v>
      </c>
      <c r="N30" s="4"/>
      <c r="O30" s="6">
        <v>-34.175045279999999</v>
      </c>
      <c r="P30" s="6">
        <v>-17.14</v>
      </c>
      <c r="Q30" s="6">
        <v>-39.910666999999997</v>
      </c>
      <c r="R30" s="6">
        <v>-4.37</v>
      </c>
      <c r="S30" s="6">
        <v>-52.854821430000001</v>
      </c>
      <c r="T30" s="6">
        <v>-19.32</v>
      </c>
      <c r="U30" s="6">
        <v>-40.553190999999998</v>
      </c>
      <c r="V30" s="6">
        <v>-7.85</v>
      </c>
      <c r="W30" s="6">
        <v>-7.0952327999999998</v>
      </c>
      <c r="X30" s="6">
        <v>22.62</v>
      </c>
    </row>
    <row r="31" spans="2:24" x14ac:dyDescent="0.25">
      <c r="B31" s="4"/>
      <c r="C31" s="6">
        <v>20.06300779</v>
      </c>
      <c r="D31" s="6">
        <v>-63.71228739</v>
      </c>
      <c r="E31" s="6">
        <v>6.3636363640000004</v>
      </c>
      <c r="F31" s="6">
        <v>-76.326852000000002</v>
      </c>
      <c r="G31" s="6">
        <v>15.56632344</v>
      </c>
      <c r="H31" s="6">
        <v>-85.532290570000001</v>
      </c>
      <c r="I31" s="6">
        <v>22</v>
      </c>
      <c r="J31" s="6">
        <v>-77.787233999999998</v>
      </c>
      <c r="K31" s="6">
        <v>-14.424218440000001</v>
      </c>
      <c r="L31" s="6">
        <v>36.927689000000001</v>
      </c>
      <c r="N31" s="4"/>
      <c r="O31" s="6">
        <v>-63.71228739</v>
      </c>
      <c r="P31" s="6">
        <v>-31.83</v>
      </c>
      <c r="Q31" s="6">
        <v>-76.326852000000002</v>
      </c>
      <c r="R31" s="6">
        <v>-9.4</v>
      </c>
      <c r="S31" s="6">
        <v>-85.532290570000001</v>
      </c>
      <c r="T31" s="6">
        <v>-22.95</v>
      </c>
      <c r="U31" s="6">
        <v>-77.787233999999998</v>
      </c>
      <c r="V31" s="6">
        <v>-17.260000000000002</v>
      </c>
      <c r="W31" s="6">
        <v>36.927689000000001</v>
      </c>
      <c r="X31" s="6">
        <v>20.22</v>
      </c>
    </row>
    <row r="32" spans="2:24" x14ac:dyDescent="0.25">
      <c r="B32" s="4"/>
      <c r="C32" s="6">
        <v>-23.81031338</v>
      </c>
      <c r="D32" s="6">
        <v>-63.222719840000003</v>
      </c>
      <c r="E32" s="6">
        <v>-38.18181818</v>
      </c>
      <c r="F32" s="6">
        <v>-60.141880999999998</v>
      </c>
      <c r="G32" s="6">
        <v>-44.215626890000003</v>
      </c>
      <c r="H32" s="6">
        <v>-81.481364639999995</v>
      </c>
      <c r="I32" s="6">
        <v>-48</v>
      </c>
      <c r="J32" s="6">
        <v>-85.234043</v>
      </c>
      <c r="K32" s="6">
        <v>8.7059754649999999</v>
      </c>
      <c r="L32" s="6">
        <v>-22.175749</v>
      </c>
      <c r="N32" s="4"/>
      <c r="O32" s="6">
        <v>-63.222719840000003</v>
      </c>
      <c r="P32" s="6">
        <v>-28.32</v>
      </c>
      <c r="Q32" s="6">
        <v>-60.141880999999998</v>
      </c>
      <c r="R32" s="6">
        <v>-24.49</v>
      </c>
      <c r="S32" s="6">
        <v>-81.481364639999995</v>
      </c>
      <c r="T32" s="6">
        <v>-24.4</v>
      </c>
      <c r="U32" s="6">
        <v>-85.234043</v>
      </c>
      <c r="V32" s="6">
        <v>-17.260000000000002</v>
      </c>
      <c r="W32" s="6">
        <v>-22.175749</v>
      </c>
      <c r="X32" s="6">
        <v>21.95</v>
      </c>
    </row>
    <row r="33" spans="2:24" x14ac:dyDescent="0.25">
      <c r="B33" s="4"/>
      <c r="C33" s="6">
        <v>-45.282706019999999</v>
      </c>
      <c r="D33" s="6">
        <v>-56.613557929999999</v>
      </c>
      <c r="E33" s="6">
        <v>-57.272727269999997</v>
      </c>
      <c r="F33" s="6">
        <v>-68.234367000000006</v>
      </c>
      <c r="G33" s="6">
        <v>-70.078740159999995</v>
      </c>
      <c r="H33" s="6">
        <v>-73.379512790000007</v>
      </c>
      <c r="I33" s="6">
        <v>-76</v>
      </c>
      <c r="J33" s="6">
        <v>-85.234043</v>
      </c>
      <c r="K33" s="6">
        <v>15.90819153</v>
      </c>
      <c r="L33" s="6">
        <v>4.1770724399999999</v>
      </c>
      <c r="N33" s="4"/>
      <c r="O33" s="6">
        <v>-56.613557929999999</v>
      </c>
      <c r="P33" s="6">
        <v>-6.62</v>
      </c>
      <c r="Q33" s="6">
        <v>-68.234367000000006</v>
      </c>
      <c r="R33" s="6">
        <v>10.73</v>
      </c>
      <c r="S33" s="6">
        <v>-73.379512790000007</v>
      </c>
      <c r="T33" s="6">
        <v>-6.62</v>
      </c>
      <c r="U33" s="6">
        <v>-85.234043</v>
      </c>
      <c r="V33" s="6">
        <v>20.39</v>
      </c>
      <c r="W33" s="6">
        <v>4.1770724399999999</v>
      </c>
      <c r="X33" s="6">
        <v>3.74</v>
      </c>
    </row>
    <row r="34" spans="2:24" x14ac:dyDescent="0.25">
      <c r="B34" s="4"/>
      <c r="C34" s="6">
        <v>-28.2208589</v>
      </c>
      <c r="D34" s="6">
        <v>-30.584883260000002</v>
      </c>
      <c r="E34" s="6">
        <v>-38.18181818</v>
      </c>
      <c r="F34" s="6">
        <v>-27.771939</v>
      </c>
      <c r="G34" s="6">
        <v>-42.095699580000002</v>
      </c>
      <c r="H34" s="6">
        <v>-48.26377205</v>
      </c>
      <c r="I34" s="6">
        <v>-62</v>
      </c>
      <c r="J34" s="6">
        <v>-25.659573999999999</v>
      </c>
      <c r="K34" s="6">
        <v>14.476981930000001</v>
      </c>
      <c r="L34" s="6">
        <v>17.3280952</v>
      </c>
      <c r="N34" s="4"/>
      <c r="O34" s="6">
        <v>-30.584883260000002</v>
      </c>
      <c r="P34" s="6">
        <v>-21.66</v>
      </c>
      <c r="Q34" s="6">
        <v>-27.771939</v>
      </c>
      <c r="R34" s="6">
        <v>0.67</v>
      </c>
      <c r="S34" s="6">
        <v>-48.26377205</v>
      </c>
      <c r="T34" s="6">
        <v>-16.420000000000002</v>
      </c>
      <c r="U34" s="6">
        <v>-25.659573999999999</v>
      </c>
      <c r="V34" s="6">
        <v>-17.260000000000002</v>
      </c>
      <c r="W34" s="6">
        <v>17.3280952</v>
      </c>
      <c r="X34" s="6">
        <v>13.88</v>
      </c>
    </row>
    <row r="35" spans="2:24" x14ac:dyDescent="0.25">
      <c r="B35" s="4"/>
      <c r="C35" s="6">
        <v>56.33</v>
      </c>
      <c r="D35" s="6">
        <v>-15.38</v>
      </c>
      <c r="E35" s="6">
        <v>71.53</v>
      </c>
      <c r="F35" s="6">
        <v>-23.28</v>
      </c>
      <c r="G35" s="6">
        <v>51.53</v>
      </c>
      <c r="H35" s="6">
        <v>-8.39</v>
      </c>
      <c r="I35" s="6">
        <v>30.35714286</v>
      </c>
      <c r="J35" s="6">
        <v>-36.72</v>
      </c>
      <c r="K35" s="6">
        <v>-18.97</v>
      </c>
      <c r="L35" s="6">
        <v>-9.43</v>
      </c>
      <c r="N35" s="4"/>
      <c r="O35" s="6">
        <v>-15.38</v>
      </c>
      <c r="P35" s="6">
        <v>-21.66</v>
      </c>
      <c r="Q35" s="6">
        <v>-23.28</v>
      </c>
      <c r="R35" s="6">
        <v>-34.549999999999997</v>
      </c>
      <c r="S35" s="6">
        <v>-8.39</v>
      </c>
      <c r="T35" s="6">
        <v>-15.69</v>
      </c>
      <c r="U35" s="6">
        <v>-36.72</v>
      </c>
      <c r="V35" s="6">
        <v>-36.08</v>
      </c>
      <c r="W35" s="6">
        <v>-9.43</v>
      </c>
      <c r="X35" s="6">
        <v>18.68</v>
      </c>
    </row>
    <row r="36" spans="2:24" x14ac:dyDescent="0.25">
      <c r="B36" s="4"/>
      <c r="C36" s="6">
        <v>24.66</v>
      </c>
      <c r="D36" s="6">
        <v>26.67</v>
      </c>
      <c r="E36" s="6">
        <v>27.16</v>
      </c>
      <c r="F36" s="6">
        <v>19.28</v>
      </c>
      <c r="G36" s="6">
        <v>26.41</v>
      </c>
      <c r="H36" s="6">
        <v>23.79</v>
      </c>
      <c r="I36" s="6">
        <v>42.857142860000003</v>
      </c>
      <c r="J36" s="6">
        <v>12.58</v>
      </c>
      <c r="K36" s="6">
        <v>1.85</v>
      </c>
      <c r="L36" s="6">
        <v>15.31</v>
      </c>
      <c r="N36" s="4"/>
      <c r="O36" s="6">
        <v>26.67</v>
      </c>
      <c r="P36" s="6">
        <v>6.6107941849999996</v>
      </c>
      <c r="Q36" s="6">
        <v>19.28</v>
      </c>
      <c r="R36" s="6">
        <v>3.7014667800000001</v>
      </c>
      <c r="S36" s="6">
        <v>23.79</v>
      </c>
      <c r="T36" s="6">
        <v>11.55869506</v>
      </c>
      <c r="U36" s="6">
        <v>12.58</v>
      </c>
      <c r="V36" s="6">
        <v>3.110668</v>
      </c>
      <c r="W36" s="6">
        <v>15.31</v>
      </c>
      <c r="X36" s="6">
        <v>-22.048048000000001</v>
      </c>
    </row>
    <row r="37" spans="2:24" x14ac:dyDescent="0.25">
      <c r="B37" s="4"/>
      <c r="C37" s="6">
        <v>18.239999999999998</v>
      </c>
      <c r="D37" s="6">
        <v>-127.78</v>
      </c>
      <c r="E37" s="6">
        <v>-42.56</v>
      </c>
      <c r="F37" s="6">
        <v>-120.58</v>
      </c>
      <c r="G37" s="6">
        <v>29.55</v>
      </c>
      <c r="H37" s="6">
        <v>-149.44999999999999</v>
      </c>
      <c r="I37" s="6">
        <v>-57.142857139999997</v>
      </c>
      <c r="J37" s="6">
        <v>-95.88</v>
      </c>
      <c r="K37" s="6">
        <v>-10.37</v>
      </c>
      <c r="L37" s="6">
        <v>18.98</v>
      </c>
      <c r="N37" s="4"/>
      <c r="O37" s="6">
        <v>-127.78</v>
      </c>
      <c r="P37" s="6">
        <v>48.701946999999997</v>
      </c>
      <c r="Q37" s="6">
        <v>-120.58</v>
      </c>
      <c r="R37" s="6">
        <v>28.291630699999999</v>
      </c>
      <c r="S37" s="6">
        <v>-149.44999999999999</v>
      </c>
      <c r="T37" s="6">
        <v>63.784214349999999</v>
      </c>
      <c r="U37" s="6">
        <v>-95.88</v>
      </c>
      <c r="V37" s="6">
        <v>64.127617099999995</v>
      </c>
      <c r="W37" s="6">
        <v>18.98</v>
      </c>
      <c r="X37" s="6">
        <v>-33.755365099999999</v>
      </c>
    </row>
    <row r="38" spans="2:24" x14ac:dyDescent="0.25">
      <c r="B38" s="4"/>
      <c r="C38" s="6">
        <v>-58.95</v>
      </c>
      <c r="D38" s="6">
        <v>16.399999999999999</v>
      </c>
      <c r="E38" s="6">
        <v>-67.91</v>
      </c>
      <c r="F38" s="6">
        <v>-5.04</v>
      </c>
      <c r="G38" s="6">
        <v>-86.65</v>
      </c>
      <c r="H38" s="6">
        <v>-2.2000000000000002</v>
      </c>
      <c r="I38" s="6">
        <v>-44.642857139999997</v>
      </c>
      <c r="J38" s="6">
        <v>2.72</v>
      </c>
      <c r="K38" s="6">
        <v>22.72</v>
      </c>
      <c r="L38" s="6">
        <v>2</v>
      </c>
      <c r="N38" s="4"/>
      <c r="O38" s="6">
        <v>16.399999999999999</v>
      </c>
      <c r="P38" s="6">
        <v>-7.3302245819999996</v>
      </c>
      <c r="Q38" s="6">
        <v>-5.04</v>
      </c>
      <c r="R38" s="6">
        <v>-11.0526316</v>
      </c>
      <c r="S38" s="6">
        <v>-2.2000000000000002</v>
      </c>
      <c r="T38" s="6">
        <v>-21.378990399999999</v>
      </c>
      <c r="U38" s="6">
        <v>2.72</v>
      </c>
      <c r="V38" s="6">
        <v>-7.0588235299999997</v>
      </c>
      <c r="W38" s="6">
        <v>2</v>
      </c>
      <c r="X38" s="6">
        <v>-17.762333699999999</v>
      </c>
    </row>
    <row r="39" spans="2:24" x14ac:dyDescent="0.25">
      <c r="B39" s="4"/>
      <c r="C39" s="6">
        <v>-8.81</v>
      </c>
      <c r="D39" s="6">
        <v>-23.12</v>
      </c>
      <c r="E39" s="6">
        <v>46.18</v>
      </c>
      <c r="F39" s="6">
        <v>-71.930000000000007</v>
      </c>
      <c r="G39" s="6">
        <v>12.05</v>
      </c>
      <c r="H39" s="6">
        <v>-54.17</v>
      </c>
      <c r="I39" s="6">
        <v>17.85714286</v>
      </c>
      <c r="J39" s="6">
        <v>-76.16</v>
      </c>
      <c r="K39" s="6">
        <v>-8.8000000000000007</v>
      </c>
      <c r="L39" s="6">
        <v>32.51</v>
      </c>
      <c r="N39" s="4"/>
      <c r="O39" s="6">
        <v>-23.12</v>
      </c>
      <c r="P39" s="6">
        <v>-2.8619493359999999</v>
      </c>
      <c r="Q39" s="6">
        <v>-71.930000000000007</v>
      </c>
      <c r="R39" s="6">
        <v>18.455565100000001</v>
      </c>
      <c r="S39" s="6">
        <v>-54.17</v>
      </c>
      <c r="T39" s="6">
        <v>-8.9160823859999994</v>
      </c>
      <c r="U39" s="6">
        <v>-76.16</v>
      </c>
      <c r="V39" s="6">
        <v>3.110668</v>
      </c>
      <c r="W39" s="6">
        <v>32.51</v>
      </c>
      <c r="X39" s="6">
        <v>-10.758849400000001</v>
      </c>
    </row>
    <row r="40" spans="2:24" x14ac:dyDescent="0.25">
      <c r="B40" s="4"/>
      <c r="C40" s="6">
        <v>-5.86</v>
      </c>
      <c r="D40" s="6">
        <v>-16.23</v>
      </c>
      <c r="E40" s="6">
        <v>8.15</v>
      </c>
      <c r="F40" s="6">
        <v>-17.2</v>
      </c>
      <c r="G40" s="6">
        <v>-4.55</v>
      </c>
      <c r="H40" s="6">
        <v>-33.96</v>
      </c>
      <c r="I40" s="6">
        <v>42.857142860000003</v>
      </c>
      <c r="J40" s="6">
        <v>-7.14</v>
      </c>
      <c r="K40" s="6">
        <v>-1.86</v>
      </c>
      <c r="L40" s="6">
        <v>64.47</v>
      </c>
      <c r="N40" s="4"/>
      <c r="O40" s="6">
        <v>-16.23</v>
      </c>
      <c r="P40" s="6">
        <v>-5.8110109980000004</v>
      </c>
      <c r="Q40" s="6">
        <v>-17.2</v>
      </c>
      <c r="R40" s="6">
        <v>-30.724762699999999</v>
      </c>
      <c r="S40" s="6">
        <v>-33.96</v>
      </c>
      <c r="T40" s="6">
        <v>-8.3226105760000006</v>
      </c>
      <c r="U40" s="6">
        <v>-7.14</v>
      </c>
      <c r="V40" s="6">
        <v>-37.567298100000002</v>
      </c>
      <c r="W40" s="6">
        <v>64.47</v>
      </c>
      <c r="X40" s="6">
        <v>7.7951575399999999</v>
      </c>
    </row>
    <row r="41" spans="2:24" x14ac:dyDescent="0.25">
      <c r="B41" s="4"/>
      <c r="C41" s="6">
        <v>-25.61</v>
      </c>
      <c r="D41" s="6">
        <v>-17.920000000000002</v>
      </c>
      <c r="E41" s="6">
        <v>-42.56</v>
      </c>
      <c r="F41" s="6">
        <v>-23.28</v>
      </c>
      <c r="G41" s="6">
        <v>-28.33</v>
      </c>
      <c r="H41" s="6">
        <v>-54.58</v>
      </c>
      <c r="I41" s="6">
        <v>-32.142857139999997</v>
      </c>
      <c r="J41" s="6">
        <v>-26.86</v>
      </c>
      <c r="K41" s="6">
        <v>15.44</v>
      </c>
      <c r="L41" s="6">
        <v>67.81</v>
      </c>
      <c r="N41" s="4"/>
      <c r="O41" s="6">
        <v>-17.920000000000002</v>
      </c>
      <c r="P41" s="6">
        <v>13.134476039999999</v>
      </c>
      <c r="Q41" s="6">
        <v>-23.28</v>
      </c>
      <c r="R41" s="6">
        <v>-15.9706644</v>
      </c>
      <c r="S41" s="6">
        <v>-54.58</v>
      </c>
      <c r="T41" s="6">
        <v>16.603205450000001</v>
      </c>
      <c r="U41" s="6">
        <v>-26.86</v>
      </c>
      <c r="V41" s="6">
        <v>-7.0588235299999997</v>
      </c>
      <c r="W41" s="6">
        <v>67.81</v>
      </c>
      <c r="X41" s="6">
        <v>-27.797177000000001</v>
      </c>
    </row>
    <row r="42" spans="2:24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2:24" x14ac:dyDescent="0.25">
      <c r="B43" s="9" t="s">
        <v>9</v>
      </c>
      <c r="C43" s="9">
        <v>14</v>
      </c>
      <c r="D43" s="9">
        <v>14</v>
      </c>
      <c r="E43" s="9">
        <v>14</v>
      </c>
      <c r="F43" s="9">
        <v>14</v>
      </c>
      <c r="G43" s="9">
        <v>14</v>
      </c>
      <c r="H43" s="9">
        <v>14</v>
      </c>
      <c r="I43" s="9">
        <v>14</v>
      </c>
      <c r="J43" s="9">
        <v>14</v>
      </c>
      <c r="K43" s="9">
        <v>14</v>
      </c>
      <c r="L43" s="9">
        <v>14</v>
      </c>
      <c r="N43" s="9" t="s">
        <v>9</v>
      </c>
      <c r="O43" s="9">
        <v>14</v>
      </c>
      <c r="P43" s="9">
        <v>14</v>
      </c>
      <c r="Q43" s="9">
        <v>14</v>
      </c>
      <c r="R43" s="9">
        <v>14</v>
      </c>
      <c r="S43" s="9">
        <v>14</v>
      </c>
      <c r="T43" s="9">
        <v>14</v>
      </c>
      <c r="U43" s="9">
        <v>14</v>
      </c>
      <c r="V43" s="9">
        <v>14</v>
      </c>
      <c r="W43" s="9">
        <v>14</v>
      </c>
      <c r="X43" s="9">
        <v>14</v>
      </c>
    </row>
  </sheetData>
  <mergeCells count="18">
    <mergeCell ref="O26:P26"/>
    <mergeCell ref="Q26:R26"/>
    <mergeCell ref="S26:T26"/>
    <mergeCell ref="U26:V26"/>
    <mergeCell ref="W26:X26"/>
    <mergeCell ref="C26:D26"/>
    <mergeCell ref="E26:F26"/>
    <mergeCell ref="G26:H26"/>
    <mergeCell ref="I26:J26"/>
    <mergeCell ref="K26:L26"/>
    <mergeCell ref="N4:P4"/>
    <mergeCell ref="B25:L25"/>
    <mergeCell ref="G5:H5"/>
    <mergeCell ref="I5:J5"/>
    <mergeCell ref="B4:D4"/>
    <mergeCell ref="F4:L4"/>
    <mergeCell ref="K5:L5"/>
    <mergeCell ref="N25:X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7F719-5628-4DCF-8C38-964D6050619A}">
  <dimension ref="C3:I74"/>
  <sheetViews>
    <sheetView topLeftCell="A40" workbookViewId="0">
      <selection activeCell="L38" sqref="L38"/>
    </sheetView>
  </sheetViews>
  <sheetFormatPr baseColWidth="10" defaultRowHeight="15" x14ac:dyDescent="0.25"/>
  <cols>
    <col min="3" max="3" width="14.140625" customWidth="1"/>
    <col min="4" max="4" width="19" customWidth="1"/>
    <col min="5" max="5" width="21.85546875" customWidth="1"/>
    <col min="7" max="7" width="17.5703125" customWidth="1"/>
    <col min="8" max="8" width="16.85546875" customWidth="1"/>
    <col min="9" max="9" width="21.5703125" customWidth="1"/>
  </cols>
  <sheetData>
    <row r="3" spans="3:9" x14ac:dyDescent="0.25">
      <c r="C3" s="25" t="s">
        <v>30</v>
      </c>
      <c r="D3" s="26"/>
      <c r="E3" s="26"/>
      <c r="G3" s="25" t="s">
        <v>38</v>
      </c>
      <c r="H3" s="26"/>
      <c r="I3" s="26"/>
    </row>
    <row r="4" spans="3:9" x14ac:dyDescent="0.25">
      <c r="C4" s="10" t="s">
        <v>1</v>
      </c>
      <c r="D4" s="9" t="s">
        <v>39</v>
      </c>
      <c r="E4" s="9" t="s">
        <v>40</v>
      </c>
      <c r="G4" s="10" t="s">
        <v>1</v>
      </c>
      <c r="H4" s="9" t="s">
        <v>39</v>
      </c>
      <c r="I4" s="9" t="s">
        <v>40</v>
      </c>
    </row>
    <row r="5" spans="3:9" x14ac:dyDescent="0.25">
      <c r="C5" s="1" t="s">
        <v>37</v>
      </c>
      <c r="D5" s="6"/>
      <c r="E5" s="6"/>
      <c r="G5" s="1" t="s">
        <v>37</v>
      </c>
      <c r="H5" s="6"/>
      <c r="I5" s="6"/>
    </row>
    <row r="6" spans="3:9" x14ac:dyDescent="0.25">
      <c r="C6" s="14" t="s">
        <v>31</v>
      </c>
      <c r="D6" s="6">
        <v>0</v>
      </c>
      <c r="E6" s="6">
        <v>0</v>
      </c>
      <c r="G6" s="14" t="s">
        <v>31</v>
      </c>
      <c r="H6" s="6">
        <v>0</v>
      </c>
      <c r="I6" s="6">
        <v>0</v>
      </c>
    </row>
    <row r="7" spans="3:9" x14ac:dyDescent="0.25">
      <c r="C7" s="14" t="s">
        <v>32</v>
      </c>
      <c r="D7" s="6">
        <v>0</v>
      </c>
      <c r="E7" s="6">
        <v>0</v>
      </c>
      <c r="G7" s="14" t="s">
        <v>32</v>
      </c>
      <c r="H7" s="6">
        <v>0</v>
      </c>
      <c r="I7" s="6">
        <v>0</v>
      </c>
    </row>
    <row r="8" spans="3:9" x14ac:dyDescent="0.25">
      <c r="C8" s="14" t="s">
        <v>33</v>
      </c>
      <c r="D8" s="6">
        <v>0</v>
      </c>
      <c r="E8" s="6">
        <v>0</v>
      </c>
      <c r="G8" s="14" t="s">
        <v>33</v>
      </c>
      <c r="H8" s="6">
        <v>0</v>
      </c>
      <c r="I8" s="6">
        <v>0</v>
      </c>
    </row>
    <row r="9" spans="3:9" x14ac:dyDescent="0.25">
      <c r="C9" s="14" t="s">
        <v>34</v>
      </c>
      <c r="D9" s="6">
        <v>0</v>
      </c>
      <c r="E9" s="6">
        <v>0</v>
      </c>
      <c r="G9" s="14" t="s">
        <v>34</v>
      </c>
      <c r="H9" s="6">
        <v>0</v>
      </c>
      <c r="I9" s="6">
        <v>0</v>
      </c>
    </row>
    <row r="10" spans="3:9" x14ac:dyDescent="0.25">
      <c r="C10" s="14" t="s">
        <v>35</v>
      </c>
      <c r="D10" s="6">
        <v>0</v>
      </c>
      <c r="E10" s="6">
        <v>0</v>
      </c>
      <c r="G10" s="14" t="s">
        <v>35</v>
      </c>
      <c r="H10" s="6">
        <v>0</v>
      </c>
      <c r="I10" s="6">
        <v>0</v>
      </c>
    </row>
    <row r="11" spans="3:9" x14ac:dyDescent="0.25">
      <c r="C11" s="14" t="s">
        <v>36</v>
      </c>
      <c r="D11" s="6">
        <v>0</v>
      </c>
      <c r="E11" s="6">
        <v>20</v>
      </c>
      <c r="G11" s="14" t="s">
        <v>36</v>
      </c>
      <c r="H11" s="6">
        <v>0</v>
      </c>
      <c r="I11" s="6">
        <v>3.0715300000000001E-2</v>
      </c>
    </row>
    <row r="12" spans="3:9" x14ac:dyDescent="0.25">
      <c r="C12" s="4"/>
      <c r="D12" s="6"/>
      <c r="E12" s="6"/>
      <c r="G12" s="4"/>
      <c r="H12" s="6"/>
      <c r="I12" s="6"/>
    </row>
    <row r="13" spans="3:9" x14ac:dyDescent="0.25">
      <c r="C13" s="3" t="s">
        <v>45</v>
      </c>
      <c r="D13" s="9">
        <v>66</v>
      </c>
      <c r="E13" s="9">
        <v>40</v>
      </c>
      <c r="G13" s="3" t="s">
        <v>46</v>
      </c>
      <c r="H13" s="9">
        <v>66</v>
      </c>
      <c r="I13" s="9">
        <v>40</v>
      </c>
    </row>
    <row r="18" spans="3:9" x14ac:dyDescent="0.25">
      <c r="C18" s="25" t="s">
        <v>41</v>
      </c>
      <c r="D18" s="26"/>
      <c r="E18" s="26"/>
      <c r="G18" s="25" t="s">
        <v>43</v>
      </c>
      <c r="H18" s="26"/>
      <c r="I18" s="26"/>
    </row>
    <row r="19" spans="3:9" x14ac:dyDescent="0.25">
      <c r="C19" s="10" t="s">
        <v>1</v>
      </c>
      <c r="D19" s="3" t="s">
        <v>42</v>
      </c>
      <c r="E19" s="3" t="s">
        <v>7</v>
      </c>
      <c r="G19" s="10" t="s">
        <v>1</v>
      </c>
      <c r="H19" s="3" t="s">
        <v>42</v>
      </c>
      <c r="I19" s="3" t="s">
        <v>7</v>
      </c>
    </row>
    <row r="20" spans="3:9" x14ac:dyDescent="0.25">
      <c r="C20" s="12"/>
      <c r="D20" s="6">
        <v>100</v>
      </c>
      <c r="E20" s="6">
        <v>100</v>
      </c>
      <c r="G20" s="12"/>
      <c r="H20" s="6">
        <v>0.83333332999999998</v>
      </c>
      <c r="I20" s="6">
        <v>0.75</v>
      </c>
    </row>
    <row r="21" spans="3:9" x14ac:dyDescent="0.25">
      <c r="C21" s="4"/>
      <c r="D21" s="6"/>
      <c r="E21" s="6"/>
      <c r="G21" s="4"/>
      <c r="H21" s="6">
        <v>0.3</v>
      </c>
      <c r="I21" s="6">
        <v>0.3125</v>
      </c>
    </row>
    <row r="22" spans="3:9" x14ac:dyDescent="0.25">
      <c r="C22" s="30" t="s">
        <v>44</v>
      </c>
      <c r="D22" s="28"/>
      <c r="E22" s="29"/>
      <c r="G22" s="4"/>
      <c r="H22" s="6">
        <v>0.28571428999999998</v>
      </c>
      <c r="I22" s="6">
        <v>0.35714286000000001</v>
      </c>
    </row>
    <row r="23" spans="3:9" x14ac:dyDescent="0.25">
      <c r="G23" s="4"/>
      <c r="H23" s="6">
        <v>0.3</v>
      </c>
      <c r="I23" s="6">
        <v>0.375</v>
      </c>
    </row>
    <row r="24" spans="3:9" x14ac:dyDescent="0.25">
      <c r="G24" s="4"/>
      <c r="H24" s="6">
        <v>0.25714285999999997</v>
      </c>
      <c r="I24" s="6">
        <v>0.45714285999999998</v>
      </c>
    </row>
    <row r="25" spans="3:9" x14ac:dyDescent="0.25">
      <c r="G25" s="4"/>
      <c r="H25" s="6">
        <v>0.27777777999999997</v>
      </c>
      <c r="I25" s="6">
        <v>0.34259258999999997</v>
      </c>
    </row>
    <row r="26" spans="3:9" x14ac:dyDescent="0.25">
      <c r="G26" s="4"/>
      <c r="H26" s="6">
        <v>0.31914893999999999</v>
      </c>
      <c r="I26" s="6">
        <v>0.31914893999999999</v>
      </c>
    </row>
    <row r="27" spans="3:9" x14ac:dyDescent="0.25">
      <c r="G27" s="4"/>
      <c r="H27" s="6">
        <v>0.24074074000000001</v>
      </c>
      <c r="I27" s="6">
        <v>0.31481482</v>
      </c>
    </row>
    <row r="28" spans="3:9" x14ac:dyDescent="0.25">
      <c r="G28" s="4"/>
      <c r="H28" s="6">
        <v>0.30555556</v>
      </c>
      <c r="I28" s="6">
        <v>0.41666667000000002</v>
      </c>
    </row>
    <row r="29" spans="3:9" x14ac:dyDescent="0.25">
      <c r="G29" s="4"/>
      <c r="H29" s="6">
        <v>0.17857143</v>
      </c>
      <c r="I29" s="6">
        <v>0.24107143</v>
      </c>
    </row>
    <row r="30" spans="3:9" x14ac:dyDescent="0.25">
      <c r="G30" s="4"/>
      <c r="H30" s="6">
        <v>0.25</v>
      </c>
      <c r="I30" s="6">
        <v>0.26250000000000001</v>
      </c>
    </row>
    <row r="31" spans="3:9" x14ac:dyDescent="0.25">
      <c r="G31" s="4"/>
      <c r="H31" s="6">
        <v>0.22222222</v>
      </c>
      <c r="I31" s="6">
        <v>0.33333332999999998</v>
      </c>
    </row>
    <row r="32" spans="3:9" x14ac:dyDescent="0.25">
      <c r="G32" s="4"/>
      <c r="H32" s="6">
        <v>0.27777777999999997</v>
      </c>
      <c r="I32" s="6">
        <v>0.44444444999999999</v>
      </c>
    </row>
    <row r="33" spans="7:9" x14ac:dyDescent="0.25">
      <c r="G33" s="4"/>
      <c r="H33" s="6">
        <v>0.26666666999999999</v>
      </c>
      <c r="I33" s="6">
        <v>0.28888889000000001</v>
      </c>
    </row>
    <row r="34" spans="7:9" x14ac:dyDescent="0.25">
      <c r="G34" s="4"/>
      <c r="H34" s="6">
        <v>0.36666666999999997</v>
      </c>
      <c r="I34" s="6">
        <v>0.43333334000000001</v>
      </c>
    </row>
    <row r="35" spans="7:9" x14ac:dyDescent="0.25">
      <c r="G35" s="4"/>
      <c r="H35" s="6">
        <v>0.2</v>
      </c>
      <c r="I35" s="6">
        <v>0.26</v>
      </c>
    </row>
    <row r="36" spans="7:9" x14ac:dyDescent="0.25">
      <c r="G36" s="4"/>
      <c r="H36" s="6">
        <v>0.3125</v>
      </c>
      <c r="I36" s="6">
        <v>0.328125</v>
      </c>
    </row>
    <row r="37" spans="7:9" x14ac:dyDescent="0.25">
      <c r="G37" s="4"/>
      <c r="H37" s="6">
        <v>0.45454545000000002</v>
      </c>
      <c r="I37" s="6">
        <v>0.5</v>
      </c>
    </row>
    <row r="38" spans="7:9" x14ac:dyDescent="0.25">
      <c r="G38" s="4"/>
      <c r="H38" s="6">
        <v>0.17777778</v>
      </c>
      <c r="I38" s="6">
        <v>0.25555556000000001</v>
      </c>
    </row>
    <row r="39" spans="7:9" x14ac:dyDescent="0.25">
      <c r="G39" s="4"/>
      <c r="H39" s="6">
        <v>0.26315789000000001</v>
      </c>
      <c r="I39" s="6">
        <v>0.48684210999999999</v>
      </c>
    </row>
    <row r="40" spans="7:9" x14ac:dyDescent="0.25">
      <c r="G40" s="4"/>
      <c r="H40" s="6">
        <v>0.17021277000000001</v>
      </c>
      <c r="I40" s="6">
        <v>0.20212765999999999</v>
      </c>
    </row>
    <row r="41" spans="7:9" x14ac:dyDescent="0.25">
      <c r="G41" s="4"/>
      <c r="H41" s="6">
        <v>0.6</v>
      </c>
      <c r="I41" s="6">
        <v>0.6</v>
      </c>
    </row>
    <row r="42" spans="7:9" x14ac:dyDescent="0.25">
      <c r="G42" s="4"/>
      <c r="H42" s="6">
        <v>0.24390244</v>
      </c>
      <c r="I42" s="6">
        <v>0.34146342000000002</v>
      </c>
    </row>
    <row r="43" spans="7:9" x14ac:dyDescent="0.25">
      <c r="G43" s="4"/>
      <c r="H43" s="6">
        <v>0.3</v>
      </c>
      <c r="I43" s="6">
        <v>0.3</v>
      </c>
    </row>
    <row r="44" spans="7:9" x14ac:dyDescent="0.25">
      <c r="G44" s="4"/>
      <c r="H44" s="6">
        <v>0.41666667000000002</v>
      </c>
      <c r="I44" s="6">
        <v>0.41666667000000002</v>
      </c>
    </row>
    <row r="45" spans="7:9" x14ac:dyDescent="0.25">
      <c r="G45" s="4"/>
      <c r="H45" s="6">
        <v>0.25423729</v>
      </c>
      <c r="I45" s="6">
        <v>0.27118643999999997</v>
      </c>
    </row>
    <row r="46" spans="7:9" x14ac:dyDescent="0.25">
      <c r="G46" s="4"/>
      <c r="H46" s="6">
        <v>0.34883721000000001</v>
      </c>
      <c r="I46" s="6">
        <v>0.22093024</v>
      </c>
    </row>
    <row r="47" spans="7:9" x14ac:dyDescent="0.25">
      <c r="G47" s="4"/>
      <c r="H47" s="6">
        <v>0.4</v>
      </c>
      <c r="I47" s="6">
        <v>0.3125</v>
      </c>
    </row>
    <row r="48" spans="7:9" x14ac:dyDescent="0.25">
      <c r="G48" s="4"/>
      <c r="H48" s="6">
        <v>0.27500000000000002</v>
      </c>
      <c r="I48" s="6">
        <v>0.375</v>
      </c>
    </row>
    <row r="49" spans="7:9" x14ac:dyDescent="0.25">
      <c r="G49" s="4"/>
      <c r="H49" s="6">
        <v>0.35555555999999999</v>
      </c>
      <c r="I49" s="6">
        <v>0.43333334000000001</v>
      </c>
    </row>
    <row r="50" spans="7:9" x14ac:dyDescent="0.25">
      <c r="G50" s="4"/>
      <c r="H50" s="6">
        <v>0.3</v>
      </c>
      <c r="I50" s="6">
        <v>0.28749999999999998</v>
      </c>
    </row>
    <row r="51" spans="7:9" x14ac:dyDescent="0.25">
      <c r="G51" s="4"/>
      <c r="H51" s="6">
        <v>0.44444444</v>
      </c>
      <c r="I51" s="6">
        <v>0.33333333999999998</v>
      </c>
    </row>
    <row r="52" spans="7:9" x14ac:dyDescent="0.25">
      <c r="G52" s="4"/>
      <c r="H52" s="6">
        <v>0.26</v>
      </c>
      <c r="I52" s="6">
        <v>0.33</v>
      </c>
    </row>
    <row r="53" spans="7:9" x14ac:dyDescent="0.25">
      <c r="G53" s="4"/>
      <c r="H53" s="6">
        <v>0.5</v>
      </c>
      <c r="I53" s="6">
        <v>0.4375</v>
      </c>
    </row>
    <row r="54" spans="7:9" x14ac:dyDescent="0.25">
      <c r="G54" s="4"/>
      <c r="H54" s="6">
        <v>0.27777777999999997</v>
      </c>
      <c r="I54" s="6">
        <v>0.19444444999999999</v>
      </c>
    </row>
    <row r="55" spans="7:9" x14ac:dyDescent="0.25">
      <c r="G55" s="4"/>
      <c r="H55" s="6">
        <v>0.32258065000000002</v>
      </c>
      <c r="I55" s="6">
        <v>0.38709677999999997</v>
      </c>
    </row>
    <row r="56" spans="7:9" x14ac:dyDescent="0.25">
      <c r="G56" s="4"/>
      <c r="H56" s="6">
        <v>0.45</v>
      </c>
      <c r="I56" s="6">
        <v>0.26250000000000001</v>
      </c>
    </row>
    <row r="57" spans="7:9" x14ac:dyDescent="0.25">
      <c r="G57" s="4"/>
      <c r="H57" s="6">
        <v>0.42499999999999999</v>
      </c>
      <c r="I57" s="6">
        <v>0.25</v>
      </c>
    </row>
    <row r="58" spans="7:9" x14ac:dyDescent="0.25">
      <c r="G58" s="4"/>
      <c r="H58" s="6">
        <v>0.25</v>
      </c>
      <c r="I58" s="6">
        <v>0.3</v>
      </c>
    </row>
    <row r="59" spans="7:9" x14ac:dyDescent="0.25">
      <c r="G59" s="4"/>
      <c r="H59" s="6">
        <v>0.24390244</v>
      </c>
      <c r="I59" s="6">
        <v>0.34146342000000002</v>
      </c>
    </row>
    <row r="60" spans="7:9" x14ac:dyDescent="0.25">
      <c r="G60" s="4"/>
      <c r="H60" s="6">
        <v>0.1754386</v>
      </c>
      <c r="I60" s="6">
        <v>0.28947369000000001</v>
      </c>
    </row>
    <row r="61" spans="7:9" x14ac:dyDescent="0.25">
      <c r="G61" s="4"/>
      <c r="H61" s="6">
        <v>0.28571428999999998</v>
      </c>
      <c r="I61" s="6">
        <v>0.28571428999999998</v>
      </c>
    </row>
    <row r="62" spans="7:9" x14ac:dyDescent="0.25">
      <c r="G62" s="4"/>
      <c r="H62" s="6">
        <v>0.54545454999999998</v>
      </c>
      <c r="I62" s="6">
        <v>0.63636364000000001</v>
      </c>
    </row>
    <row r="63" spans="7:9" x14ac:dyDescent="0.25">
      <c r="G63" s="4"/>
      <c r="H63" s="6">
        <v>0.44444444</v>
      </c>
      <c r="I63" s="6">
        <v>0.36111112000000001</v>
      </c>
    </row>
    <row r="64" spans="7:9" x14ac:dyDescent="0.25">
      <c r="G64" s="4"/>
      <c r="H64" s="6">
        <v>0.25</v>
      </c>
      <c r="I64" s="6">
        <v>0.27884616000000001</v>
      </c>
    </row>
    <row r="65" spans="7:9" x14ac:dyDescent="0.25">
      <c r="G65" s="4"/>
      <c r="H65" s="6">
        <v>0.19642857</v>
      </c>
      <c r="I65" s="6">
        <v>0.1875</v>
      </c>
    </row>
    <row r="66" spans="7:9" x14ac:dyDescent="0.25">
      <c r="G66" s="4"/>
      <c r="H66" s="6">
        <v>0.17777778</v>
      </c>
      <c r="I66" s="6">
        <v>0.33333333999999998</v>
      </c>
    </row>
    <row r="67" spans="7:9" x14ac:dyDescent="0.25">
      <c r="G67" s="4"/>
      <c r="H67" s="6">
        <v>0.39473683999999998</v>
      </c>
      <c r="I67" s="6">
        <v>0.30263158000000001</v>
      </c>
    </row>
    <row r="68" spans="7:9" x14ac:dyDescent="0.25">
      <c r="G68" s="4"/>
      <c r="H68" s="6">
        <v>0.57894736999999996</v>
      </c>
      <c r="I68" s="6">
        <v>0.55263158000000001</v>
      </c>
    </row>
    <row r="69" spans="7:9" x14ac:dyDescent="0.25">
      <c r="G69" s="4"/>
      <c r="H69" s="6">
        <v>0.16666666999999999</v>
      </c>
      <c r="I69" s="6">
        <v>0.23611111000000001</v>
      </c>
    </row>
    <row r="70" spans="7:9" x14ac:dyDescent="0.25">
      <c r="G70" s="4"/>
      <c r="H70" s="6">
        <v>0.38461538000000001</v>
      </c>
      <c r="I70" s="6">
        <v>0.38461538000000001</v>
      </c>
    </row>
    <row r="71" spans="7:9" x14ac:dyDescent="0.25">
      <c r="G71" s="4"/>
      <c r="H71" s="6">
        <v>0.16666666999999999</v>
      </c>
      <c r="I71" s="6">
        <v>0.14814815000000001</v>
      </c>
    </row>
    <row r="72" spans="7:9" x14ac:dyDescent="0.25">
      <c r="G72" s="4"/>
      <c r="H72" s="6">
        <v>0.34210526000000002</v>
      </c>
      <c r="I72" s="6">
        <v>0.34210526000000002</v>
      </c>
    </row>
    <row r="73" spans="7:9" x14ac:dyDescent="0.25">
      <c r="G73" s="4"/>
      <c r="H73" s="4"/>
      <c r="I73" s="4"/>
    </row>
    <row r="74" spans="7:9" x14ac:dyDescent="0.25">
      <c r="G74" s="3" t="s">
        <v>9</v>
      </c>
      <c r="H74" s="3">
        <v>53</v>
      </c>
      <c r="I74" s="3">
        <v>53</v>
      </c>
    </row>
  </sheetData>
  <mergeCells count="5">
    <mergeCell ref="C3:E3"/>
    <mergeCell ref="G3:I3"/>
    <mergeCell ref="C18:E18"/>
    <mergeCell ref="C22:E22"/>
    <mergeCell ref="G18:I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239F3-7FB8-412F-8722-32CADE67E9BE}">
  <dimension ref="B4:Y55"/>
  <sheetViews>
    <sheetView tabSelected="1" topLeftCell="C1" workbookViewId="0">
      <selection activeCell="Y36" sqref="Y36"/>
    </sheetView>
  </sheetViews>
  <sheetFormatPr baseColWidth="10" defaultRowHeight="15" x14ac:dyDescent="0.25"/>
  <sheetData>
    <row r="4" spans="2:25" x14ac:dyDescent="0.25">
      <c r="B4" s="25" t="s">
        <v>25</v>
      </c>
      <c r="C4" s="26"/>
      <c r="D4" s="26"/>
      <c r="G4" s="25" t="s">
        <v>101</v>
      </c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</row>
    <row r="5" spans="2:25" x14ac:dyDescent="0.25">
      <c r="B5" s="10" t="s">
        <v>22</v>
      </c>
      <c r="C5" s="3" t="s">
        <v>23</v>
      </c>
      <c r="D5" s="3" t="s">
        <v>24</v>
      </c>
      <c r="G5" s="8" t="s">
        <v>11</v>
      </c>
      <c r="H5" s="36" t="s">
        <v>17</v>
      </c>
      <c r="I5" s="37"/>
      <c r="J5" s="37"/>
      <c r="K5" s="37"/>
      <c r="L5" s="37"/>
      <c r="M5" s="38"/>
      <c r="N5" s="36" t="s">
        <v>18</v>
      </c>
      <c r="O5" s="37"/>
      <c r="P5" s="37"/>
      <c r="Q5" s="37"/>
      <c r="R5" s="37"/>
      <c r="S5" s="38"/>
      <c r="T5" s="35"/>
      <c r="U5" s="35"/>
      <c r="V5" s="35"/>
      <c r="W5" s="35"/>
      <c r="X5" s="35"/>
      <c r="Y5" s="35"/>
    </row>
    <row r="6" spans="2:25" x14ac:dyDescent="0.25">
      <c r="B6" s="4"/>
      <c r="C6" s="6">
        <v>53</v>
      </c>
      <c r="D6" s="6">
        <v>138</v>
      </c>
      <c r="G6" s="8" t="s">
        <v>22</v>
      </c>
      <c r="H6" s="36" t="s">
        <v>23</v>
      </c>
      <c r="I6" s="37"/>
      <c r="J6" s="38"/>
      <c r="K6" s="36" t="s">
        <v>24</v>
      </c>
      <c r="L6" s="37"/>
      <c r="M6" s="38"/>
      <c r="N6" s="36" t="s">
        <v>23</v>
      </c>
      <c r="O6" s="37"/>
      <c r="P6" s="38"/>
      <c r="Q6" s="36" t="s">
        <v>24</v>
      </c>
      <c r="R6" s="37"/>
      <c r="S6" s="38"/>
    </row>
    <row r="7" spans="2:25" x14ac:dyDescent="0.25">
      <c r="B7" s="4"/>
      <c r="C7" s="6">
        <v>29</v>
      </c>
      <c r="D7" s="6">
        <v>78</v>
      </c>
      <c r="G7" s="2" t="s">
        <v>1</v>
      </c>
      <c r="H7" s="3" t="s">
        <v>6</v>
      </c>
      <c r="I7" s="3" t="s">
        <v>26</v>
      </c>
      <c r="J7" s="3" t="s">
        <v>27</v>
      </c>
      <c r="K7" s="3" t="s">
        <v>6</v>
      </c>
      <c r="L7" s="3" t="s">
        <v>26</v>
      </c>
      <c r="M7" s="3" t="s">
        <v>27</v>
      </c>
      <c r="N7" s="3" t="s">
        <v>6</v>
      </c>
      <c r="O7" s="3" t="s">
        <v>26</v>
      </c>
      <c r="P7" s="3" t="s">
        <v>27</v>
      </c>
      <c r="Q7" s="3" t="s">
        <v>6</v>
      </c>
      <c r="R7" s="3" t="s">
        <v>26</v>
      </c>
      <c r="S7" s="3" t="s">
        <v>27</v>
      </c>
    </row>
    <row r="8" spans="2:25" x14ac:dyDescent="0.25">
      <c r="B8" s="4"/>
      <c r="C8" s="6">
        <v>67</v>
      </c>
      <c r="D8" s="6">
        <v>7</v>
      </c>
      <c r="G8" s="4"/>
      <c r="H8" s="6">
        <v>38.865859720000003</v>
      </c>
      <c r="I8" s="6">
        <v>-65.220056</v>
      </c>
      <c r="J8" s="6">
        <v>-59.142990259999998</v>
      </c>
      <c r="K8" s="6">
        <v>46.6</v>
      </c>
      <c r="L8" s="6">
        <v>-9.8800000000000008</v>
      </c>
      <c r="M8" s="6">
        <v>-51.38</v>
      </c>
      <c r="N8" s="6">
        <v>44.545454550000002</v>
      </c>
      <c r="O8" s="6">
        <v>-75.568181820000007</v>
      </c>
      <c r="P8" s="6">
        <v>-80.373095000000006</v>
      </c>
      <c r="Q8" s="6">
        <v>8.91</v>
      </c>
      <c r="R8" s="6">
        <v>-22.84</v>
      </c>
      <c r="S8" s="6">
        <v>-34.549999999999997</v>
      </c>
    </row>
    <row r="9" spans="2:25" x14ac:dyDescent="0.25">
      <c r="B9" s="4"/>
      <c r="C9" s="6">
        <v>88</v>
      </c>
      <c r="D9" s="6">
        <v>62</v>
      </c>
      <c r="G9" s="4"/>
      <c r="H9" s="6">
        <v>72.757419999999996</v>
      </c>
      <c r="I9" s="6">
        <v>-49.761761</v>
      </c>
      <c r="J9" s="6">
        <v>-95.942151010000003</v>
      </c>
      <c r="K9" s="6">
        <v>-2.31</v>
      </c>
      <c r="L9" s="6">
        <v>13.87</v>
      </c>
      <c r="M9" s="6">
        <v>40.28</v>
      </c>
      <c r="N9" s="6">
        <v>108.1818182</v>
      </c>
      <c r="O9" s="6">
        <v>6.4630681819999998</v>
      </c>
      <c r="P9" s="6">
        <v>-132.97425000000001</v>
      </c>
      <c r="Q9" s="6">
        <v>32.67</v>
      </c>
      <c r="R9" s="6">
        <v>1.4</v>
      </c>
      <c r="S9" s="6">
        <v>40.92</v>
      </c>
    </row>
    <row r="10" spans="2:25" x14ac:dyDescent="0.25">
      <c r="B10" s="4"/>
      <c r="C10" s="6">
        <v>198</v>
      </c>
      <c r="D10" s="6">
        <v>50</v>
      </c>
      <c r="G10" s="4"/>
      <c r="H10" s="6">
        <v>-34.372409220000002</v>
      </c>
      <c r="I10" s="6">
        <v>-14.095936999999999</v>
      </c>
      <c r="J10" s="6">
        <v>-34.175045279999999</v>
      </c>
      <c r="K10" s="6">
        <v>25.86</v>
      </c>
      <c r="L10" s="6">
        <v>-4.66</v>
      </c>
      <c r="M10" s="6">
        <v>-17.14</v>
      </c>
      <c r="N10" s="6">
        <v>-25.454545450000001</v>
      </c>
      <c r="O10" s="6">
        <v>-9.9431818179999993</v>
      </c>
      <c r="P10" s="6">
        <v>-39.910666999999997</v>
      </c>
      <c r="Q10" s="6">
        <v>44.55</v>
      </c>
      <c r="R10" s="6">
        <v>1.4</v>
      </c>
      <c r="S10" s="6">
        <v>-4.37</v>
      </c>
    </row>
    <row r="11" spans="2:25" x14ac:dyDescent="0.25">
      <c r="B11" s="4"/>
      <c r="C11" s="6">
        <v>17</v>
      </c>
      <c r="D11" s="6">
        <v>57</v>
      </c>
      <c r="G11" s="4"/>
      <c r="H11" s="6">
        <v>20.06300779</v>
      </c>
      <c r="I11" s="6">
        <v>-79.095271999999994</v>
      </c>
      <c r="J11" s="6">
        <v>-63.71228739</v>
      </c>
      <c r="K11" s="6">
        <v>-9.66</v>
      </c>
      <c r="L11" s="6">
        <v>-26.3</v>
      </c>
      <c r="M11" s="6">
        <v>-31.83</v>
      </c>
      <c r="N11" s="6">
        <v>6.3636363640000004</v>
      </c>
      <c r="O11" s="6">
        <v>-91.974431820000007</v>
      </c>
      <c r="P11" s="6">
        <v>-76.326852000000002</v>
      </c>
      <c r="Q11" s="6">
        <v>-50.5</v>
      </c>
      <c r="R11" s="6">
        <v>11.1</v>
      </c>
      <c r="S11" s="6">
        <v>-9.4</v>
      </c>
    </row>
    <row r="12" spans="2:25" x14ac:dyDescent="0.25">
      <c r="B12" s="4"/>
      <c r="C12" s="6">
        <v>40</v>
      </c>
      <c r="D12" s="6">
        <v>148</v>
      </c>
      <c r="G12" s="4"/>
      <c r="H12" s="6">
        <v>-23.81031338</v>
      </c>
      <c r="I12" s="6">
        <v>1.5486017000000001</v>
      </c>
      <c r="J12" s="6">
        <v>-63.222719840000003</v>
      </c>
      <c r="K12" s="6">
        <v>5.44</v>
      </c>
      <c r="L12" s="6">
        <v>-1.55</v>
      </c>
      <c r="M12" s="6">
        <v>-28.32</v>
      </c>
      <c r="N12" s="6">
        <v>-38.18181818</v>
      </c>
      <c r="O12" s="6">
        <v>-26.34943182</v>
      </c>
      <c r="P12" s="6">
        <v>-60.141880999999998</v>
      </c>
      <c r="Q12" s="6">
        <v>24.75</v>
      </c>
      <c r="R12" s="6">
        <v>6.25</v>
      </c>
      <c r="S12" s="6">
        <v>-24.49</v>
      </c>
    </row>
    <row r="13" spans="2:25" x14ac:dyDescent="0.25">
      <c r="B13" s="4"/>
      <c r="C13" s="6">
        <v>20</v>
      </c>
      <c r="D13" s="6">
        <v>121</v>
      </c>
      <c r="G13" s="4"/>
      <c r="H13" s="6">
        <v>-45.282706019999999</v>
      </c>
      <c r="I13" s="6">
        <v>-28.623009</v>
      </c>
      <c r="J13" s="6">
        <v>-56.613557929999999</v>
      </c>
      <c r="K13" s="6">
        <v>-37.99</v>
      </c>
      <c r="L13" s="6">
        <v>10.43</v>
      </c>
      <c r="M13" s="6">
        <v>-6.62</v>
      </c>
      <c r="N13" s="6">
        <v>-57.272727269999997</v>
      </c>
      <c r="O13" s="6">
        <v>-53.69318182</v>
      </c>
      <c r="P13" s="6">
        <v>-68.234367000000006</v>
      </c>
      <c r="Q13" s="6">
        <v>-54.46</v>
      </c>
      <c r="R13" s="6">
        <v>20.79</v>
      </c>
      <c r="S13" s="6">
        <v>10.73</v>
      </c>
    </row>
    <row r="14" spans="2:25" x14ac:dyDescent="0.25">
      <c r="B14" s="4"/>
      <c r="C14" s="4"/>
      <c r="D14" s="6">
        <v>36</v>
      </c>
      <c r="G14" s="4"/>
      <c r="H14" s="6">
        <v>-28.2208589</v>
      </c>
      <c r="I14" s="6">
        <v>-43.988182000000002</v>
      </c>
      <c r="J14" s="6">
        <v>-30.584883260000002</v>
      </c>
      <c r="K14" s="6">
        <v>-14.42</v>
      </c>
      <c r="L14" s="6">
        <v>9.8800000000000008</v>
      </c>
      <c r="M14" s="6">
        <v>-21.66</v>
      </c>
      <c r="N14" s="6">
        <v>-38.18181818</v>
      </c>
      <c r="O14" s="6">
        <v>-59.16193182</v>
      </c>
      <c r="P14" s="6">
        <v>-27.771939</v>
      </c>
      <c r="Q14" s="6">
        <v>0.99</v>
      </c>
      <c r="R14" s="6">
        <v>11.1</v>
      </c>
      <c r="S14" s="6">
        <v>0.67</v>
      </c>
    </row>
    <row r="15" spans="2:25" x14ac:dyDescent="0.25">
      <c r="B15" s="4"/>
      <c r="C15" s="4"/>
      <c r="D15" s="6">
        <v>85</v>
      </c>
      <c r="G15" s="4"/>
      <c r="H15" s="6">
        <v>56.33</v>
      </c>
      <c r="I15" s="6">
        <v>46.11</v>
      </c>
      <c r="J15" s="6">
        <v>-15.38</v>
      </c>
      <c r="K15" s="6">
        <v>-13.53</v>
      </c>
      <c r="L15" s="6">
        <v>-7.55</v>
      </c>
      <c r="M15" s="6">
        <v>-21.66</v>
      </c>
      <c r="N15" s="6">
        <v>71.53</v>
      </c>
      <c r="O15" s="6">
        <v>38.18</v>
      </c>
      <c r="P15" s="6">
        <v>-23.28</v>
      </c>
      <c r="Q15" s="6">
        <v>-6.93</v>
      </c>
      <c r="R15" s="6">
        <v>15.94</v>
      </c>
      <c r="S15" s="6">
        <v>-34.549999999999997</v>
      </c>
    </row>
    <row r="16" spans="2:25" x14ac:dyDescent="0.25">
      <c r="B16" s="4"/>
      <c r="C16" s="4"/>
      <c r="D16" s="6">
        <v>28</v>
      </c>
      <c r="G16" s="4"/>
      <c r="H16" s="6">
        <v>24.66</v>
      </c>
      <c r="I16" s="6">
        <v>-9.8699999999999992</v>
      </c>
      <c r="J16" s="6">
        <v>26.67</v>
      </c>
      <c r="K16" s="6">
        <v>48.804450760000002</v>
      </c>
      <c r="L16" s="6">
        <v>18.313262000000002</v>
      </c>
      <c r="M16" s="6">
        <v>6.6107941849999996</v>
      </c>
      <c r="N16" s="6">
        <v>27.16</v>
      </c>
      <c r="O16" s="6">
        <v>-3.36</v>
      </c>
      <c r="P16" s="6">
        <v>19.28</v>
      </c>
      <c r="Q16" s="6">
        <v>-71.052631579999996</v>
      </c>
      <c r="R16" s="6">
        <v>-1.677631579</v>
      </c>
      <c r="S16" s="6">
        <v>3.7014667800000001</v>
      </c>
    </row>
    <row r="17" spans="2:23" x14ac:dyDescent="0.25">
      <c r="B17" s="4"/>
      <c r="C17" s="4"/>
      <c r="D17" s="6">
        <v>60</v>
      </c>
      <c r="G17" s="4"/>
      <c r="H17" s="6">
        <v>18.239999999999998</v>
      </c>
      <c r="I17" s="6">
        <v>-8.76</v>
      </c>
      <c r="J17" s="6">
        <v>-127.78</v>
      </c>
      <c r="K17" s="6">
        <v>-39.547821970000001</v>
      </c>
      <c r="L17" s="6">
        <v>42.803058</v>
      </c>
      <c r="M17" s="6">
        <v>48.701946999999997</v>
      </c>
      <c r="N17" s="6">
        <v>-42.56</v>
      </c>
      <c r="O17" s="6">
        <v>-51.82</v>
      </c>
      <c r="P17" s="6">
        <v>-120.58</v>
      </c>
      <c r="Q17" s="6">
        <v>42.631578949999998</v>
      </c>
      <c r="R17" s="6">
        <v>49.884868419999997</v>
      </c>
      <c r="S17" s="6">
        <v>28.291630699999999</v>
      </c>
    </row>
    <row r="18" spans="2:23" x14ac:dyDescent="0.25">
      <c r="B18" s="4"/>
      <c r="C18" s="4"/>
      <c r="D18" s="6">
        <v>28</v>
      </c>
      <c r="G18" s="4"/>
      <c r="H18" s="6">
        <v>-58.95</v>
      </c>
      <c r="I18" s="6">
        <v>-9.01</v>
      </c>
      <c r="J18" s="6">
        <v>16.399999999999999</v>
      </c>
      <c r="K18" s="6">
        <v>44.045928029999999</v>
      </c>
      <c r="L18" s="6">
        <v>33.736225099999999</v>
      </c>
      <c r="M18" s="6">
        <v>-7.3302245819999996</v>
      </c>
      <c r="N18" s="6">
        <v>-67.91</v>
      </c>
      <c r="O18" s="6">
        <v>3.57</v>
      </c>
      <c r="P18" s="6">
        <v>-5.04</v>
      </c>
      <c r="Q18" s="6">
        <v>-11.05263158</v>
      </c>
      <c r="R18" s="6">
        <v>-29.80263158</v>
      </c>
      <c r="S18" s="6">
        <v>-11.0526316</v>
      </c>
    </row>
    <row r="19" spans="2:23" x14ac:dyDescent="0.25">
      <c r="B19" s="4"/>
      <c r="C19" s="4"/>
      <c r="D19" s="6">
        <v>68</v>
      </c>
      <c r="G19" s="4"/>
      <c r="H19" s="6">
        <v>-8.81</v>
      </c>
      <c r="I19" s="6">
        <v>-65.599999999999994</v>
      </c>
      <c r="J19" s="6">
        <v>-23.12</v>
      </c>
      <c r="K19" s="6">
        <v>-63.553503790000001</v>
      </c>
      <c r="L19" s="6">
        <v>-50.575972999999998</v>
      </c>
      <c r="M19" s="6">
        <v>-2.8619493359999999</v>
      </c>
      <c r="N19" s="6">
        <v>46.18</v>
      </c>
      <c r="O19" s="6">
        <v>-58.74</v>
      </c>
      <c r="P19" s="6">
        <v>-71.930000000000007</v>
      </c>
      <c r="Q19" s="6">
        <v>61.578947370000002</v>
      </c>
      <c r="R19" s="6">
        <v>-114.1776316</v>
      </c>
      <c r="S19" s="6">
        <v>18.455565100000001</v>
      </c>
    </row>
    <row r="20" spans="2:23" x14ac:dyDescent="0.25">
      <c r="B20" s="4"/>
      <c r="C20" s="4"/>
      <c r="D20" s="4"/>
      <c r="G20" s="4"/>
      <c r="H20" s="6">
        <v>-5.86</v>
      </c>
      <c r="I20" s="6">
        <v>-40.33</v>
      </c>
      <c r="J20" s="6">
        <v>-16.23</v>
      </c>
      <c r="K20" s="6">
        <v>3.0658143940000002</v>
      </c>
      <c r="L20" s="6">
        <v>-35.153010000000002</v>
      </c>
      <c r="M20" s="6">
        <v>-5.8110109980000004</v>
      </c>
      <c r="N20" s="6">
        <v>8.15</v>
      </c>
      <c r="O20" s="6">
        <v>-44.9</v>
      </c>
      <c r="P20" s="6">
        <v>-17.2</v>
      </c>
      <c r="Q20" s="6">
        <v>-26.84210526</v>
      </c>
      <c r="R20" s="6">
        <v>-71.990131579999996</v>
      </c>
      <c r="S20" s="6">
        <v>-30.724762699999999</v>
      </c>
    </row>
    <row r="21" spans="2:23" x14ac:dyDescent="0.25">
      <c r="B21" s="9" t="s">
        <v>9</v>
      </c>
      <c r="C21" s="9">
        <v>8</v>
      </c>
      <c r="D21" s="9">
        <v>14</v>
      </c>
      <c r="G21" s="4"/>
      <c r="H21" s="6">
        <v>-25.61</v>
      </c>
      <c r="I21" s="6">
        <v>-99.88</v>
      </c>
      <c r="J21" s="6">
        <v>-17.920000000000002</v>
      </c>
      <c r="K21" s="6">
        <v>7.185132576</v>
      </c>
      <c r="L21" s="6">
        <v>0.36654136999999998</v>
      </c>
      <c r="M21" s="6">
        <v>13.134476039999999</v>
      </c>
      <c r="N21" s="6">
        <v>-42.56</v>
      </c>
      <c r="O21" s="6">
        <v>-10.28</v>
      </c>
      <c r="P21" s="6">
        <v>-23.28</v>
      </c>
      <c r="Q21" s="6">
        <v>4.736842105</v>
      </c>
      <c r="R21" s="6">
        <v>-11.05263158</v>
      </c>
      <c r="S21" s="6">
        <v>-15.9706644</v>
      </c>
    </row>
    <row r="22" spans="2:23" x14ac:dyDescent="0.25"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2:23" x14ac:dyDescent="0.25">
      <c r="G23" s="9" t="s">
        <v>9</v>
      </c>
      <c r="H23" s="9">
        <v>14</v>
      </c>
      <c r="I23" s="9">
        <v>14</v>
      </c>
      <c r="J23" s="9">
        <v>14</v>
      </c>
      <c r="K23" s="9">
        <v>14</v>
      </c>
      <c r="L23" s="9">
        <v>14</v>
      </c>
      <c r="M23" s="9">
        <v>14</v>
      </c>
      <c r="N23" s="9">
        <v>14</v>
      </c>
      <c r="O23" s="9">
        <v>14</v>
      </c>
      <c r="P23" s="9">
        <v>14</v>
      </c>
      <c r="Q23" s="9">
        <v>14</v>
      </c>
      <c r="R23" s="9">
        <v>14</v>
      </c>
      <c r="S23" s="9">
        <v>14</v>
      </c>
    </row>
    <row r="27" spans="2:23" x14ac:dyDescent="0.25">
      <c r="E27" s="25" t="s">
        <v>101</v>
      </c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34"/>
    </row>
    <row r="28" spans="2:23" x14ac:dyDescent="0.25">
      <c r="E28" s="8" t="s">
        <v>11</v>
      </c>
      <c r="F28" s="36" t="s">
        <v>28</v>
      </c>
      <c r="G28" s="37"/>
      <c r="H28" s="37"/>
      <c r="I28" s="37"/>
      <c r="J28" s="37"/>
      <c r="K28" s="38"/>
      <c r="L28" s="36" t="s">
        <v>29</v>
      </c>
      <c r="M28" s="37"/>
      <c r="N28" s="37"/>
      <c r="O28" s="37"/>
      <c r="P28" s="37"/>
      <c r="Q28" s="38"/>
      <c r="R28" s="36" t="s">
        <v>21</v>
      </c>
      <c r="S28" s="37"/>
      <c r="T28" s="37"/>
      <c r="U28" s="37"/>
      <c r="V28" s="37"/>
      <c r="W28" s="38"/>
    </row>
    <row r="29" spans="2:23" x14ac:dyDescent="0.25">
      <c r="E29" s="8" t="s">
        <v>22</v>
      </c>
      <c r="F29" s="36" t="s">
        <v>23</v>
      </c>
      <c r="G29" s="37"/>
      <c r="H29" s="38"/>
      <c r="I29" s="36" t="s">
        <v>24</v>
      </c>
      <c r="J29" s="37"/>
      <c r="K29" s="38"/>
      <c r="L29" s="36" t="s">
        <v>23</v>
      </c>
      <c r="M29" s="37"/>
      <c r="N29" s="38"/>
      <c r="O29" s="36" t="s">
        <v>24</v>
      </c>
      <c r="P29" s="37"/>
      <c r="Q29" s="38"/>
      <c r="R29" s="36" t="s">
        <v>23</v>
      </c>
      <c r="S29" s="37"/>
      <c r="T29" s="38"/>
      <c r="U29" s="36" t="s">
        <v>24</v>
      </c>
      <c r="V29" s="37"/>
      <c r="W29" s="38"/>
    </row>
    <row r="30" spans="2:23" x14ac:dyDescent="0.25">
      <c r="E30" s="2" t="s">
        <v>1</v>
      </c>
      <c r="F30" s="3" t="s">
        <v>6</v>
      </c>
      <c r="G30" s="3" t="s">
        <v>26</v>
      </c>
      <c r="H30" s="3" t="s">
        <v>27</v>
      </c>
      <c r="I30" s="3" t="s">
        <v>6</v>
      </c>
      <c r="J30" s="3" t="s">
        <v>26</v>
      </c>
      <c r="K30" s="3" t="s">
        <v>27</v>
      </c>
      <c r="L30" s="3" t="s">
        <v>6</v>
      </c>
      <c r="M30" s="3" t="s">
        <v>26</v>
      </c>
      <c r="N30" s="3" t="s">
        <v>27</v>
      </c>
      <c r="O30" s="3" t="s">
        <v>6</v>
      </c>
      <c r="P30" s="3" t="s">
        <v>26</v>
      </c>
      <c r="Q30" s="3" t="s">
        <v>27</v>
      </c>
      <c r="R30" s="3" t="s">
        <v>6</v>
      </c>
      <c r="S30" s="3" t="s">
        <v>26</v>
      </c>
      <c r="T30" s="3" t="s">
        <v>27</v>
      </c>
      <c r="U30" s="3" t="s">
        <v>6</v>
      </c>
      <c r="V30" s="3" t="s">
        <v>26</v>
      </c>
      <c r="W30" s="3" t="s">
        <v>27</v>
      </c>
    </row>
    <row r="31" spans="2:23" x14ac:dyDescent="0.25">
      <c r="E31" s="4"/>
      <c r="F31" s="6">
        <v>67.292549969999996</v>
      </c>
      <c r="G31" s="6">
        <v>-97.732975999999994</v>
      </c>
      <c r="H31" s="6">
        <v>-97.955130069999996</v>
      </c>
      <c r="I31" s="6">
        <v>10.85</v>
      </c>
      <c r="J31" s="6">
        <v>12.49</v>
      </c>
      <c r="K31" s="6">
        <v>-40</v>
      </c>
      <c r="L31" s="6">
        <v>64</v>
      </c>
      <c r="M31" s="6">
        <v>-108.8695652</v>
      </c>
      <c r="N31" s="6">
        <v>-100.12766000000001</v>
      </c>
      <c r="O31" s="6">
        <v>12.62135922</v>
      </c>
      <c r="P31" s="6">
        <v>-26.12</v>
      </c>
      <c r="Q31" s="6">
        <v>-26.67</v>
      </c>
      <c r="R31" s="6">
        <v>-17.609814010000001</v>
      </c>
      <c r="S31" s="6">
        <v>29.869804200000001</v>
      </c>
      <c r="T31" s="6">
        <v>23.141871600000002</v>
      </c>
      <c r="U31" s="6">
        <v>-96.22</v>
      </c>
      <c r="V31" s="6">
        <v>23.35</v>
      </c>
      <c r="W31" s="6">
        <v>29.2</v>
      </c>
    </row>
    <row r="32" spans="2:23" x14ac:dyDescent="0.25">
      <c r="E32" s="4"/>
      <c r="F32" s="6">
        <v>124.5305875</v>
      </c>
      <c r="G32" s="6">
        <v>13.988636</v>
      </c>
      <c r="H32" s="6">
        <v>-151.15729060000001</v>
      </c>
      <c r="I32" s="6">
        <v>27.1</v>
      </c>
      <c r="J32" s="6">
        <v>5.29</v>
      </c>
      <c r="K32" s="6">
        <v>56.15</v>
      </c>
      <c r="L32" s="6">
        <v>148</v>
      </c>
      <c r="M32" s="6">
        <v>-37.855072460000002</v>
      </c>
      <c r="N32" s="6">
        <v>-159.70213000000001</v>
      </c>
      <c r="O32" s="6">
        <v>59.223300969999997</v>
      </c>
      <c r="P32" s="6">
        <v>20.39</v>
      </c>
      <c r="Q32" s="6">
        <v>58.04</v>
      </c>
      <c r="R32" s="6">
        <v>-23.842500990000001</v>
      </c>
      <c r="S32" s="6">
        <v>25.553831500000001</v>
      </c>
      <c r="T32" s="6">
        <v>47.623102699999997</v>
      </c>
      <c r="U32" s="6">
        <v>10.85</v>
      </c>
      <c r="V32" s="6">
        <v>-1.47</v>
      </c>
      <c r="W32" s="6">
        <v>-24.51</v>
      </c>
    </row>
    <row r="33" spans="5:23" x14ac:dyDescent="0.25">
      <c r="E33" s="4"/>
      <c r="F33" s="6">
        <v>-50.99939431</v>
      </c>
      <c r="G33" s="6">
        <v>-19.344697</v>
      </c>
      <c r="H33" s="6">
        <v>-52.854821430000001</v>
      </c>
      <c r="I33" s="6">
        <v>36.86</v>
      </c>
      <c r="J33" s="6">
        <v>-7.05</v>
      </c>
      <c r="K33" s="6">
        <v>-19.32</v>
      </c>
      <c r="L33" s="6">
        <v>-48</v>
      </c>
      <c r="M33" s="6">
        <v>-17.565217390000001</v>
      </c>
      <c r="N33" s="6">
        <v>-40.553190999999998</v>
      </c>
      <c r="O33" s="6">
        <v>51.456310680000001</v>
      </c>
      <c r="P33" s="6">
        <v>1.78</v>
      </c>
      <c r="Q33" s="6">
        <v>-7.85</v>
      </c>
      <c r="R33" s="6">
        <v>16.78538451</v>
      </c>
      <c r="S33" s="6">
        <v>-7.0952327999999998</v>
      </c>
      <c r="T33" s="6">
        <v>12.914157299999999</v>
      </c>
      <c r="U33" s="6">
        <v>-7.73</v>
      </c>
      <c r="V33" s="6">
        <v>14.69</v>
      </c>
      <c r="W33" s="6">
        <v>22.62</v>
      </c>
    </row>
    <row r="34" spans="5:23" x14ac:dyDescent="0.25">
      <c r="E34" s="4"/>
      <c r="F34" s="6">
        <v>15.56632344</v>
      </c>
      <c r="G34" s="6">
        <v>-112.75129</v>
      </c>
      <c r="H34" s="6">
        <v>-85.532290570000001</v>
      </c>
      <c r="I34" s="6">
        <v>-17.41</v>
      </c>
      <c r="J34" s="6">
        <v>-13.22</v>
      </c>
      <c r="K34" s="6">
        <v>-22.95</v>
      </c>
      <c r="L34" s="6">
        <v>22</v>
      </c>
      <c r="M34" s="6">
        <v>-119.0144928</v>
      </c>
      <c r="N34" s="6">
        <v>-77.787233999999998</v>
      </c>
      <c r="O34" s="6">
        <v>-49.514563109999997</v>
      </c>
      <c r="P34" s="6">
        <v>20.39</v>
      </c>
      <c r="Q34" s="6">
        <v>-17.260000000000002</v>
      </c>
      <c r="R34" s="6">
        <v>-14.424218440000001</v>
      </c>
      <c r="S34" s="6">
        <v>36.927689000000001</v>
      </c>
      <c r="T34" s="6">
        <v>27.4396877</v>
      </c>
      <c r="U34" s="6">
        <v>-24.65</v>
      </c>
      <c r="V34" s="6">
        <v>17.53</v>
      </c>
      <c r="W34" s="6">
        <v>20.22</v>
      </c>
    </row>
    <row r="35" spans="5:23" x14ac:dyDescent="0.25">
      <c r="E35" s="4"/>
      <c r="F35" s="6">
        <v>-44.215626890000003</v>
      </c>
      <c r="G35" s="6">
        <v>-29.967407999999999</v>
      </c>
      <c r="H35" s="6">
        <v>-81.481364639999995</v>
      </c>
      <c r="I35" s="6">
        <v>17.350000000000001</v>
      </c>
      <c r="J35" s="6">
        <v>22.77</v>
      </c>
      <c r="K35" s="6">
        <v>-24.4</v>
      </c>
      <c r="L35" s="6">
        <v>-48</v>
      </c>
      <c r="M35" s="6">
        <v>-27.710144929999998</v>
      </c>
      <c r="N35" s="6">
        <v>-85.234043</v>
      </c>
      <c r="O35" s="6">
        <v>4.8543689319999999</v>
      </c>
      <c r="P35" s="6">
        <v>11.09</v>
      </c>
      <c r="Q35" s="6">
        <v>-17.260000000000002</v>
      </c>
      <c r="R35" s="6">
        <v>8.7059754649999999</v>
      </c>
      <c r="S35" s="6">
        <v>-22.175749</v>
      </c>
      <c r="T35" s="6">
        <v>27.385285</v>
      </c>
      <c r="U35" s="6">
        <v>18.23</v>
      </c>
      <c r="V35" s="6">
        <v>5.32</v>
      </c>
      <c r="W35" s="6">
        <v>21.95</v>
      </c>
    </row>
    <row r="36" spans="5:23" x14ac:dyDescent="0.25">
      <c r="E36" s="4"/>
      <c r="F36" s="6">
        <v>-70.078740159999995</v>
      </c>
      <c r="G36" s="6">
        <v>-55.242133000000003</v>
      </c>
      <c r="H36" s="6">
        <v>-73.379512790000007</v>
      </c>
      <c r="I36" s="6">
        <v>-51.17</v>
      </c>
      <c r="J36" s="6">
        <v>22.08</v>
      </c>
      <c r="K36" s="6">
        <v>-6.62</v>
      </c>
      <c r="L36" s="6">
        <v>-76</v>
      </c>
      <c r="M36" s="6">
        <v>-58.144927539999998</v>
      </c>
      <c r="N36" s="6">
        <v>-85.234043</v>
      </c>
      <c r="O36" s="6">
        <v>-65.048543690000002</v>
      </c>
      <c r="P36" s="6">
        <v>11.09</v>
      </c>
      <c r="Q36" s="6">
        <v>20.39</v>
      </c>
      <c r="R36" s="6">
        <v>15.90819153</v>
      </c>
      <c r="S36" s="6">
        <v>4.1770724399999999</v>
      </c>
      <c r="T36" s="6">
        <v>26.134022099999999</v>
      </c>
      <c r="U36" s="6">
        <v>44.5</v>
      </c>
      <c r="V36" s="6">
        <v>6.53</v>
      </c>
      <c r="W36" s="6">
        <v>3.74</v>
      </c>
    </row>
    <row r="37" spans="5:23" x14ac:dyDescent="0.25">
      <c r="E37" s="4"/>
      <c r="F37" s="6">
        <v>-42.095699580000002</v>
      </c>
      <c r="G37" s="6">
        <v>-60.370337999999997</v>
      </c>
      <c r="H37" s="6">
        <v>-48.26377205</v>
      </c>
      <c r="I37" s="6">
        <v>-6.91</v>
      </c>
      <c r="J37" s="6">
        <v>3.92</v>
      </c>
      <c r="K37" s="6">
        <v>-16.420000000000002</v>
      </c>
      <c r="L37" s="6">
        <v>-62</v>
      </c>
      <c r="M37" s="6">
        <v>-98.724637680000001</v>
      </c>
      <c r="N37" s="6">
        <v>-25.659573999999999</v>
      </c>
      <c r="O37" s="6">
        <v>-2.9126213590000001</v>
      </c>
      <c r="P37" s="6">
        <v>-7.52</v>
      </c>
      <c r="Q37" s="6">
        <v>-17.260000000000002</v>
      </c>
      <c r="R37" s="6">
        <v>14.476981930000001</v>
      </c>
      <c r="S37" s="6">
        <v>17.3280952</v>
      </c>
      <c r="T37" s="6">
        <v>2.1424156499999998</v>
      </c>
      <c r="U37" s="6">
        <v>20.77</v>
      </c>
      <c r="V37" s="6">
        <v>12.26</v>
      </c>
      <c r="W37" s="6">
        <v>13.88</v>
      </c>
    </row>
    <row r="38" spans="5:23" x14ac:dyDescent="0.25">
      <c r="E38" s="4"/>
      <c r="F38" s="6">
        <v>51.53</v>
      </c>
      <c r="G38" s="6">
        <v>65.5</v>
      </c>
      <c r="H38" s="6">
        <v>-8.39</v>
      </c>
      <c r="I38" s="6">
        <v>-16.66</v>
      </c>
      <c r="J38" s="6">
        <v>-12.19</v>
      </c>
      <c r="K38" s="6">
        <v>-15.69</v>
      </c>
      <c r="L38" s="6">
        <v>30.35714286</v>
      </c>
      <c r="M38" s="6">
        <v>83.6</v>
      </c>
      <c r="N38" s="6">
        <v>-36.72</v>
      </c>
      <c r="O38" s="6">
        <v>-10.67961165</v>
      </c>
      <c r="P38" s="6">
        <v>66.900000000000006</v>
      </c>
      <c r="Q38" s="6">
        <v>-36.08</v>
      </c>
      <c r="R38" s="6">
        <v>-18.97</v>
      </c>
      <c r="S38" s="6">
        <v>-9.43</v>
      </c>
      <c r="T38" s="6">
        <v>17.78</v>
      </c>
      <c r="U38" s="6">
        <v>34.26</v>
      </c>
      <c r="V38" s="6">
        <v>18.489999999999998</v>
      </c>
      <c r="W38" s="6">
        <v>18.68</v>
      </c>
    </row>
    <row r="39" spans="5:23" x14ac:dyDescent="0.25">
      <c r="E39" s="4"/>
      <c r="F39" s="6">
        <v>26.41</v>
      </c>
      <c r="G39" s="6">
        <v>-29.19</v>
      </c>
      <c r="H39" s="6">
        <v>23.79</v>
      </c>
      <c r="I39" s="6">
        <v>-71.091445429999993</v>
      </c>
      <c r="J39" s="6">
        <v>28.2591626</v>
      </c>
      <c r="K39" s="6">
        <v>11.55869506</v>
      </c>
      <c r="L39" s="6">
        <v>42.857142860000003</v>
      </c>
      <c r="M39" s="6">
        <v>-7.14</v>
      </c>
      <c r="N39" s="6">
        <v>12.58</v>
      </c>
      <c r="O39" s="6">
        <v>91.764705879999994</v>
      </c>
      <c r="P39" s="6">
        <v>-7.0588235289999997</v>
      </c>
      <c r="Q39" s="6">
        <v>3.110668</v>
      </c>
      <c r="R39" s="6">
        <v>1.85</v>
      </c>
      <c r="S39" s="6">
        <v>15.31</v>
      </c>
      <c r="T39" s="6">
        <v>-7.92</v>
      </c>
      <c r="U39" s="6">
        <v>-48.037765899999997</v>
      </c>
      <c r="V39" s="6">
        <v>13.011701759999999</v>
      </c>
      <c r="W39" s="6">
        <v>-22.048048000000001</v>
      </c>
    </row>
    <row r="40" spans="5:23" x14ac:dyDescent="0.25">
      <c r="E40" s="4"/>
      <c r="F40" s="6">
        <v>29.55</v>
      </c>
      <c r="G40" s="6">
        <v>-38.479999999999997</v>
      </c>
      <c r="H40" s="6">
        <v>-149.44999999999999</v>
      </c>
      <c r="I40" s="6">
        <v>45.280235990000001</v>
      </c>
      <c r="J40" s="6">
        <v>46.141999200000001</v>
      </c>
      <c r="K40" s="6">
        <v>63.784214349999999</v>
      </c>
      <c r="L40" s="6">
        <v>-57.142857139999997</v>
      </c>
      <c r="M40" s="6">
        <v>-58.99</v>
      </c>
      <c r="N40" s="6">
        <v>-95.88</v>
      </c>
      <c r="O40" s="6">
        <v>-77.647058819999998</v>
      </c>
      <c r="P40" s="6">
        <v>42.256244959999997</v>
      </c>
      <c r="Q40" s="6">
        <v>64.127617099999995</v>
      </c>
      <c r="R40" s="6">
        <v>-10.37</v>
      </c>
      <c r="S40" s="6">
        <v>18.98</v>
      </c>
      <c r="T40" s="6">
        <v>19.62</v>
      </c>
      <c r="U40" s="6">
        <v>31.475372539999999</v>
      </c>
      <c r="V40" s="6">
        <v>-40.922818630000002</v>
      </c>
      <c r="W40" s="6">
        <v>-33.755365099999999</v>
      </c>
    </row>
    <row r="41" spans="5:23" x14ac:dyDescent="0.25">
      <c r="E41" s="4"/>
      <c r="F41" s="6">
        <v>-86.65</v>
      </c>
      <c r="G41" s="6">
        <v>-4.41</v>
      </c>
      <c r="H41" s="6">
        <v>-2.2000000000000002</v>
      </c>
      <c r="I41" s="6">
        <v>-37.020648970000003</v>
      </c>
      <c r="J41" s="6">
        <v>7.9097278400000004</v>
      </c>
      <c r="K41" s="6">
        <v>-21.378990399999999</v>
      </c>
      <c r="L41" s="6">
        <v>-44.642857139999997</v>
      </c>
      <c r="M41" s="6">
        <v>31.75</v>
      </c>
      <c r="N41" s="6">
        <v>2.72</v>
      </c>
      <c r="O41" s="6">
        <v>35.294117649999997</v>
      </c>
      <c r="P41" s="6">
        <v>-23.497179689999999</v>
      </c>
      <c r="Q41" s="6">
        <v>-7.0588235299999997</v>
      </c>
      <c r="R41" s="6">
        <v>22.72</v>
      </c>
      <c r="S41" s="6">
        <v>2</v>
      </c>
      <c r="T41" s="6">
        <v>-12.27</v>
      </c>
      <c r="U41" s="6">
        <v>-35.684222499999997</v>
      </c>
      <c r="V41" s="6">
        <v>-2.9561328160000002</v>
      </c>
      <c r="W41" s="6">
        <v>-17.762333699999999</v>
      </c>
    </row>
    <row r="42" spans="5:23" x14ac:dyDescent="0.25">
      <c r="E42" s="4"/>
      <c r="F42" s="6">
        <v>12.05</v>
      </c>
      <c r="G42" s="6">
        <v>-101.31</v>
      </c>
      <c r="H42" s="6">
        <v>-54.17</v>
      </c>
      <c r="I42" s="6">
        <v>53.023598819999997</v>
      </c>
      <c r="J42" s="6">
        <v>-76.879583600000004</v>
      </c>
      <c r="K42" s="6">
        <v>-8.9160823859999994</v>
      </c>
      <c r="L42" s="6">
        <v>17.85714286</v>
      </c>
      <c r="M42" s="6">
        <v>-97.88</v>
      </c>
      <c r="N42" s="6">
        <v>-76.16</v>
      </c>
      <c r="O42" s="6">
        <v>-63.529411760000002</v>
      </c>
      <c r="P42" s="6">
        <v>-97.469782429999995</v>
      </c>
      <c r="Q42" s="6">
        <v>3.110668</v>
      </c>
      <c r="R42" s="6">
        <v>-8.8000000000000007</v>
      </c>
      <c r="S42" s="6">
        <v>32.51</v>
      </c>
      <c r="T42" s="6">
        <v>5.99</v>
      </c>
      <c r="U42" s="6">
        <v>72.97235809</v>
      </c>
      <c r="V42" s="6">
        <v>42.994470290000002</v>
      </c>
      <c r="W42" s="6">
        <v>-10.758849400000001</v>
      </c>
    </row>
    <row r="43" spans="5:23" x14ac:dyDescent="0.25">
      <c r="E43" s="4"/>
      <c r="F43" s="6">
        <v>-4.55</v>
      </c>
      <c r="G43" s="6">
        <v>-69.900000000000006</v>
      </c>
      <c r="H43" s="6">
        <v>-33.96</v>
      </c>
      <c r="I43" s="6">
        <v>0.58997050100000004</v>
      </c>
      <c r="J43" s="6">
        <v>-35.872389300000002</v>
      </c>
      <c r="K43" s="6">
        <v>-8.3226105760000006</v>
      </c>
      <c r="L43" s="6">
        <v>42.857142860000003</v>
      </c>
      <c r="M43" s="6">
        <v>-20.11</v>
      </c>
      <c r="N43" s="6">
        <v>-7.14</v>
      </c>
      <c r="O43" s="6">
        <v>21.176470590000001</v>
      </c>
      <c r="P43" s="6">
        <v>-64.593070100000006</v>
      </c>
      <c r="Q43" s="6">
        <v>-37.567298100000002</v>
      </c>
      <c r="R43" s="6">
        <v>-1.86</v>
      </c>
      <c r="S43" s="6">
        <v>64.47</v>
      </c>
      <c r="T43" s="6">
        <v>6.19</v>
      </c>
      <c r="U43" s="6">
        <v>1.137527E-2</v>
      </c>
      <c r="V43" s="6">
        <v>12.035251450000001</v>
      </c>
      <c r="W43" s="6">
        <v>7.7951575399999999</v>
      </c>
    </row>
    <row r="44" spans="5:23" x14ac:dyDescent="0.25">
      <c r="E44" s="4"/>
      <c r="F44" s="6">
        <v>-28.33</v>
      </c>
      <c r="G44" s="6">
        <v>-102.64</v>
      </c>
      <c r="H44" s="6">
        <v>-54.58</v>
      </c>
      <c r="I44" s="6">
        <v>9.2182890860000004</v>
      </c>
      <c r="J44" s="6">
        <v>14.076223199999999</v>
      </c>
      <c r="K44" s="6">
        <v>16.603205450000001</v>
      </c>
      <c r="L44" s="6">
        <v>-32.142857139999997</v>
      </c>
      <c r="M44" s="6">
        <v>-58.99</v>
      </c>
      <c r="N44" s="6">
        <v>-26.86</v>
      </c>
      <c r="O44" s="6">
        <v>-7.0588235289999997</v>
      </c>
      <c r="P44" s="6">
        <v>-15.27800161</v>
      </c>
      <c r="Q44" s="6">
        <v>-7.0588235299999997</v>
      </c>
      <c r="R44" s="6">
        <v>15.44</v>
      </c>
      <c r="S44" s="6">
        <v>67.81</v>
      </c>
      <c r="T44" s="6">
        <v>18.55</v>
      </c>
      <c r="U44" s="6">
        <v>-20.737117510000001</v>
      </c>
      <c r="V44" s="6">
        <v>-15.42023391</v>
      </c>
      <c r="W44" s="6">
        <v>-27.797177000000001</v>
      </c>
    </row>
    <row r="45" spans="5:23" x14ac:dyDescent="0.25"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5:23" x14ac:dyDescent="0.25">
      <c r="E46" s="9" t="s">
        <v>9</v>
      </c>
      <c r="F46" s="9">
        <v>14</v>
      </c>
      <c r="G46" s="9">
        <v>14</v>
      </c>
      <c r="H46" s="9">
        <v>14</v>
      </c>
      <c r="I46" s="9">
        <v>14</v>
      </c>
      <c r="J46" s="9">
        <v>14</v>
      </c>
      <c r="K46" s="9">
        <v>14</v>
      </c>
      <c r="L46" s="9">
        <v>14</v>
      </c>
      <c r="M46" s="9">
        <v>14</v>
      </c>
      <c r="N46" s="9">
        <v>14</v>
      </c>
      <c r="O46" s="9">
        <v>14</v>
      </c>
      <c r="P46" s="9">
        <v>14</v>
      </c>
      <c r="Q46" s="9">
        <v>14</v>
      </c>
      <c r="R46" s="9">
        <v>14</v>
      </c>
      <c r="S46" s="9">
        <v>14</v>
      </c>
      <c r="T46" s="9">
        <v>14</v>
      </c>
      <c r="U46" s="9">
        <v>14</v>
      </c>
      <c r="V46" s="9">
        <v>14</v>
      </c>
      <c r="W46" s="9">
        <v>14</v>
      </c>
    </row>
    <row r="49" spans="4:22" x14ac:dyDescent="0.25"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4:22" x14ac:dyDescent="0.25"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4:22" x14ac:dyDescent="0.25"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4:22" x14ac:dyDescent="0.25"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4:22" x14ac:dyDescent="0.25"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spans="4:22" x14ac:dyDescent="0.25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4:22" x14ac:dyDescent="0.25"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</row>
  </sheetData>
  <mergeCells count="20">
    <mergeCell ref="N6:P6"/>
    <mergeCell ref="N5:S5"/>
    <mergeCell ref="Q6:S6"/>
    <mergeCell ref="H6:J6"/>
    <mergeCell ref="B4:D4"/>
    <mergeCell ref="T5:W5"/>
    <mergeCell ref="X5:Y5"/>
    <mergeCell ref="U29:W29"/>
    <mergeCell ref="G4:S4"/>
    <mergeCell ref="E27:W27"/>
    <mergeCell ref="F28:K28"/>
    <mergeCell ref="L28:Q28"/>
    <mergeCell ref="F29:H29"/>
    <mergeCell ref="I29:K29"/>
    <mergeCell ref="L29:N29"/>
    <mergeCell ref="O29:Q29"/>
    <mergeCell ref="R28:W28"/>
    <mergeCell ref="R29:T29"/>
    <mergeCell ref="K6:M6"/>
    <mergeCell ref="H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upp Figure 2</vt:lpstr>
      <vt:lpstr>Supp Figure 4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tarina Santos Lopes</dc:creator>
  <cp:lastModifiedBy>Ana Catarina Santos Lopes</cp:lastModifiedBy>
  <dcterms:created xsi:type="dcterms:W3CDTF">2025-05-21T15:20:49Z</dcterms:created>
  <dcterms:modified xsi:type="dcterms:W3CDTF">2025-06-05T11:24:13Z</dcterms:modified>
</cp:coreProperties>
</file>